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I295" i="1" l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185" uniqueCount="42">
  <si>
    <t>Cell line</t>
  </si>
  <si>
    <t>Drug</t>
  </si>
  <si>
    <t>Concentration</t>
  </si>
  <si>
    <t>Growth factor</t>
  </si>
  <si>
    <t>rep_1</t>
  </si>
  <si>
    <t>rep_2</t>
  </si>
  <si>
    <t>rep_3</t>
  </si>
  <si>
    <t>p-val</t>
  </si>
  <si>
    <t>Kelly</t>
  </si>
  <si>
    <t>Axit</t>
  </si>
  <si>
    <t>20 uM</t>
  </si>
  <si>
    <t>BSA</t>
  </si>
  <si>
    <t>EPO</t>
  </si>
  <si>
    <t>NGF</t>
  </si>
  <si>
    <t>HGF</t>
  </si>
  <si>
    <t>IGF-1</t>
  </si>
  <si>
    <t>BDNF</t>
  </si>
  <si>
    <t>SCF</t>
  </si>
  <si>
    <t>Cabz</t>
  </si>
  <si>
    <t>5 uM</t>
  </si>
  <si>
    <t>Criz</t>
  </si>
  <si>
    <t>1 uM</t>
  </si>
  <si>
    <t>Das</t>
  </si>
  <si>
    <t>500 nM</t>
  </si>
  <si>
    <t>DMSO</t>
  </si>
  <si>
    <t>0.2%</t>
  </si>
  <si>
    <t>Im</t>
  </si>
  <si>
    <t>25 uM</t>
  </si>
  <si>
    <t>Vin</t>
  </si>
  <si>
    <t>5 nM</t>
  </si>
  <si>
    <t>LAN-1</t>
  </si>
  <si>
    <t>2.5 uM</t>
  </si>
  <si>
    <t>SH-SY5Y</t>
  </si>
  <si>
    <t>25 nM</t>
  </si>
  <si>
    <t>SK-N-AS</t>
  </si>
  <si>
    <t>7.5 uM</t>
  </si>
  <si>
    <t>50 nM</t>
  </si>
  <si>
    <t>SK-N-BE</t>
  </si>
  <si>
    <t>20 nM</t>
  </si>
  <si>
    <t>SK-N-SH</t>
  </si>
  <si>
    <t>10 uM</t>
  </si>
  <si>
    <t>mean_fold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</cellXfs>
  <cellStyles count="1">
    <cellStyle name="Обычный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"/>
  <sheetViews>
    <sheetView tabSelected="1" workbookViewId="0">
      <selection activeCell="N8" sqref="N8"/>
    </sheetView>
  </sheetViews>
  <sheetFormatPr defaultRowHeight="14.4" x14ac:dyDescent="0.3"/>
  <cols>
    <col min="3" max="3" width="14.77734375" customWidth="1"/>
    <col min="4" max="4" width="17.441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41</v>
      </c>
    </row>
    <row r="2" spans="1:9" x14ac:dyDescent="0.3">
      <c r="A2" t="s">
        <v>8</v>
      </c>
      <c r="B2" t="s">
        <v>9</v>
      </c>
      <c r="C2" t="s">
        <v>40</v>
      </c>
      <c r="D2" t="s">
        <v>11</v>
      </c>
      <c r="E2">
        <v>109.11580594679189</v>
      </c>
      <c r="F2">
        <v>87.480438184663541</v>
      </c>
      <c r="G2">
        <v>103.40375586854459</v>
      </c>
      <c r="H2">
        <v>1</v>
      </c>
      <c r="I2">
        <f t="shared" ref="I2:I65" si="0">AVERAGE(E2:G2)/100</f>
        <v>1</v>
      </c>
    </row>
    <row r="3" spans="1:9" x14ac:dyDescent="0.3">
      <c r="A3" t="s">
        <v>8</v>
      </c>
      <c r="B3" t="s">
        <v>9</v>
      </c>
      <c r="C3" t="s">
        <v>40</v>
      </c>
      <c r="D3" t="s">
        <v>12</v>
      </c>
      <c r="E3">
        <v>197.65258215962439</v>
      </c>
      <c r="F3">
        <v>161.2284820031299</v>
      </c>
      <c r="G3">
        <v>172.80907668231609</v>
      </c>
      <c r="H3">
        <v>3.5315980532508611E-3</v>
      </c>
      <c r="I3">
        <f t="shared" si="0"/>
        <v>1.7723004694835678</v>
      </c>
    </row>
    <row r="4" spans="1:9" x14ac:dyDescent="0.3">
      <c r="A4" t="s">
        <v>8</v>
      </c>
      <c r="B4" t="s">
        <v>9</v>
      </c>
      <c r="C4" t="s">
        <v>40</v>
      </c>
      <c r="D4" t="s">
        <v>13</v>
      </c>
      <c r="E4">
        <v>147.73082942097031</v>
      </c>
      <c r="F4">
        <v>150.58685446009389</v>
      </c>
      <c r="G4">
        <v>145.57902973395929</v>
      </c>
      <c r="H4">
        <v>1.9410579193801631E-3</v>
      </c>
      <c r="I4">
        <f t="shared" si="0"/>
        <v>1.4796557120500782</v>
      </c>
    </row>
    <row r="5" spans="1:9" x14ac:dyDescent="0.3">
      <c r="A5" t="s">
        <v>8</v>
      </c>
      <c r="B5" t="s">
        <v>9</v>
      </c>
      <c r="C5" t="s">
        <v>40</v>
      </c>
      <c r="D5" t="s">
        <v>14</v>
      </c>
      <c r="E5">
        <v>115.8569140416444</v>
      </c>
      <c r="F5">
        <v>90.763481046449542</v>
      </c>
      <c r="G5">
        <v>75.787506673785359</v>
      </c>
      <c r="H5">
        <v>0.68342812534941366</v>
      </c>
      <c r="I5">
        <f t="shared" si="0"/>
        <v>0.94135967253959774</v>
      </c>
    </row>
    <row r="6" spans="1:9" x14ac:dyDescent="0.3">
      <c r="A6" t="s">
        <v>8</v>
      </c>
      <c r="B6" t="s">
        <v>9</v>
      </c>
      <c r="C6" t="s">
        <v>40</v>
      </c>
      <c r="D6" t="s">
        <v>15</v>
      </c>
      <c r="E6">
        <v>56.513614522156963</v>
      </c>
      <c r="F6">
        <v>78.563801388147354</v>
      </c>
      <c r="G6">
        <v>36.919380672717558</v>
      </c>
      <c r="H6">
        <v>3.5404102824003539E-2</v>
      </c>
      <c r="I6">
        <f t="shared" si="0"/>
        <v>0.57332265527673965</v>
      </c>
    </row>
    <row r="7" spans="1:9" x14ac:dyDescent="0.3">
      <c r="A7" t="s">
        <v>8</v>
      </c>
      <c r="B7" t="s">
        <v>9</v>
      </c>
      <c r="C7" t="s">
        <v>40</v>
      </c>
      <c r="D7" t="s">
        <v>16</v>
      </c>
      <c r="E7">
        <v>144.170579029734</v>
      </c>
      <c r="F7">
        <v>140.33646322378721</v>
      </c>
      <c r="G7">
        <v>143.42723004694841</v>
      </c>
      <c r="H7">
        <v>2.9198083905480829E-3</v>
      </c>
      <c r="I7">
        <f t="shared" si="0"/>
        <v>1.4264475743348988</v>
      </c>
    </row>
    <row r="8" spans="1:9" x14ac:dyDescent="0.3">
      <c r="A8" t="s">
        <v>8</v>
      </c>
      <c r="B8" t="s">
        <v>9</v>
      </c>
      <c r="C8" t="s">
        <v>40</v>
      </c>
      <c r="D8" t="s">
        <v>17</v>
      </c>
      <c r="E8">
        <v>118.2</v>
      </c>
      <c r="F8">
        <v>105.04</v>
      </c>
      <c r="G8">
        <v>93.47</v>
      </c>
      <c r="H8">
        <v>0.59438245583285076</v>
      </c>
      <c r="I8">
        <f t="shared" si="0"/>
        <v>1.0557000000000001</v>
      </c>
    </row>
    <row r="9" spans="1:9" x14ac:dyDescent="0.3">
      <c r="A9" t="s">
        <v>8</v>
      </c>
      <c r="B9" t="s">
        <v>18</v>
      </c>
      <c r="C9" t="s">
        <v>19</v>
      </c>
      <c r="D9" t="s">
        <v>11</v>
      </c>
      <c r="E9">
        <v>102.4577901260953</v>
      </c>
      <c r="F9">
        <v>105.3430220132507</v>
      </c>
      <c r="G9">
        <v>92.199187860653979</v>
      </c>
      <c r="H9">
        <v>1</v>
      </c>
      <c r="I9">
        <f t="shared" si="0"/>
        <v>1</v>
      </c>
    </row>
    <row r="10" spans="1:9" x14ac:dyDescent="0.3">
      <c r="A10" t="s">
        <v>8</v>
      </c>
      <c r="B10" t="s">
        <v>18</v>
      </c>
      <c r="C10" t="s">
        <v>19</v>
      </c>
      <c r="D10" t="s">
        <v>12</v>
      </c>
      <c r="E10">
        <v>115.08869416541999</v>
      </c>
      <c r="F10">
        <v>116.9480658260312</v>
      </c>
      <c r="G10">
        <v>122.14148322291091</v>
      </c>
      <c r="H10">
        <v>1.6099696571970228E-2</v>
      </c>
      <c r="I10">
        <f t="shared" si="0"/>
        <v>1.1805941440478738</v>
      </c>
    </row>
    <row r="11" spans="1:9" x14ac:dyDescent="0.3">
      <c r="A11" t="s">
        <v>8</v>
      </c>
      <c r="B11" t="s">
        <v>18</v>
      </c>
      <c r="C11" t="s">
        <v>19</v>
      </c>
      <c r="D11" t="s">
        <v>13</v>
      </c>
      <c r="E11">
        <v>154.64842915152809</v>
      </c>
      <c r="F11">
        <v>131.88715537508011</v>
      </c>
      <c r="G11">
        <v>112.4599273349006</v>
      </c>
      <c r="H11">
        <v>6.1813041391386318E-2</v>
      </c>
      <c r="I11">
        <f t="shared" si="0"/>
        <v>1.3299850395383626</v>
      </c>
    </row>
    <row r="12" spans="1:9" x14ac:dyDescent="0.3">
      <c r="A12" t="s">
        <v>8</v>
      </c>
      <c r="B12" t="s">
        <v>18</v>
      </c>
      <c r="C12" t="s">
        <v>19</v>
      </c>
      <c r="D12" t="s">
        <v>14</v>
      </c>
      <c r="E12">
        <v>93.069306930693074</v>
      </c>
      <c r="F12">
        <v>71.591774562071592</v>
      </c>
      <c r="G12">
        <v>88.766184310738765</v>
      </c>
      <c r="H12">
        <v>0.1132452152528762</v>
      </c>
      <c r="I12">
        <f t="shared" si="0"/>
        <v>0.84475755267834474</v>
      </c>
    </row>
    <row r="13" spans="1:9" x14ac:dyDescent="0.3">
      <c r="A13" t="s">
        <v>8</v>
      </c>
      <c r="B13" t="s">
        <v>18</v>
      </c>
      <c r="C13" t="s">
        <v>19</v>
      </c>
      <c r="D13" t="s">
        <v>15</v>
      </c>
      <c r="E13">
        <v>54.645849200304653</v>
      </c>
      <c r="F13">
        <v>107.1591774562072</v>
      </c>
      <c r="G13">
        <v>57.044935262757043</v>
      </c>
      <c r="H13">
        <v>0.1986515173833559</v>
      </c>
      <c r="I13">
        <f t="shared" si="0"/>
        <v>0.7294998730642297</v>
      </c>
    </row>
    <row r="14" spans="1:9" x14ac:dyDescent="0.3">
      <c r="A14" t="s">
        <v>8</v>
      </c>
      <c r="B14" t="s">
        <v>18</v>
      </c>
      <c r="C14" t="s">
        <v>19</v>
      </c>
      <c r="D14" t="s">
        <v>16</v>
      </c>
      <c r="E14">
        <v>108.9335328061552</v>
      </c>
      <c r="F14">
        <v>108.42060269288309</v>
      </c>
      <c r="G14">
        <v>110.7287882026074</v>
      </c>
      <c r="H14">
        <v>8.187276264905996E-2</v>
      </c>
      <c r="I14">
        <f t="shared" si="0"/>
        <v>1.0936097456721523</v>
      </c>
    </row>
    <row r="15" spans="1:9" x14ac:dyDescent="0.3">
      <c r="A15" t="s">
        <v>8</v>
      </c>
      <c r="B15" t="s">
        <v>18</v>
      </c>
      <c r="C15" t="s">
        <v>19</v>
      </c>
      <c r="D15" t="s">
        <v>17</v>
      </c>
      <c r="E15">
        <v>103.22</v>
      </c>
      <c r="F15">
        <v>91.94</v>
      </c>
      <c r="G15">
        <v>108.5</v>
      </c>
      <c r="H15">
        <v>0.85600992911137497</v>
      </c>
      <c r="I15">
        <f t="shared" si="0"/>
        <v>1.0121999999999998</v>
      </c>
    </row>
    <row r="16" spans="1:9" x14ac:dyDescent="0.3">
      <c r="A16" t="s">
        <v>8</v>
      </c>
      <c r="B16" t="s">
        <v>20</v>
      </c>
      <c r="C16" t="s">
        <v>21</v>
      </c>
      <c r="D16" t="s">
        <v>11</v>
      </c>
      <c r="E16">
        <v>123.6910994764398</v>
      </c>
      <c r="F16">
        <v>93.203066566940919</v>
      </c>
      <c r="G16">
        <v>83.105833956619307</v>
      </c>
      <c r="H16">
        <v>1</v>
      </c>
      <c r="I16">
        <f t="shared" si="0"/>
        <v>1</v>
      </c>
    </row>
    <row r="17" spans="1:9" x14ac:dyDescent="0.3">
      <c r="A17" t="s">
        <v>8</v>
      </c>
      <c r="B17" t="s">
        <v>20</v>
      </c>
      <c r="C17" t="s">
        <v>21</v>
      </c>
      <c r="D17" t="s">
        <v>12</v>
      </c>
      <c r="E17">
        <v>310.48990276738971</v>
      </c>
      <c r="F17">
        <v>331.24532535527311</v>
      </c>
      <c r="G17">
        <v>452.4121166791324</v>
      </c>
      <c r="H17">
        <v>4.4884870039021297E-3</v>
      </c>
      <c r="I17">
        <f t="shared" si="0"/>
        <v>3.6471578160059841</v>
      </c>
    </row>
    <row r="18" spans="1:9" x14ac:dyDescent="0.3">
      <c r="A18" t="s">
        <v>8</v>
      </c>
      <c r="B18" t="s">
        <v>20</v>
      </c>
      <c r="C18" t="s">
        <v>21</v>
      </c>
      <c r="D18" t="s">
        <v>13</v>
      </c>
      <c r="E18">
        <v>316.09947643979058</v>
      </c>
      <c r="F18">
        <v>297.86836200448772</v>
      </c>
      <c r="G18">
        <v>286.64921465968592</v>
      </c>
      <c r="H18">
        <v>1.7816876431744899E-4</v>
      </c>
      <c r="I18">
        <f t="shared" si="0"/>
        <v>3.0020568436798811</v>
      </c>
    </row>
    <row r="19" spans="1:9" x14ac:dyDescent="0.3">
      <c r="A19" t="s">
        <v>8</v>
      </c>
      <c r="B19" t="s">
        <v>20</v>
      </c>
      <c r="C19" t="s">
        <v>21</v>
      </c>
      <c r="D19" t="s">
        <v>14</v>
      </c>
      <c r="E19">
        <v>104.5586563960096</v>
      </c>
      <c r="F19">
        <v>80.80565727995959</v>
      </c>
      <c r="G19">
        <v>150.03788357115801</v>
      </c>
      <c r="H19">
        <v>0.64457339797115998</v>
      </c>
      <c r="I19">
        <f t="shared" si="0"/>
        <v>1.1180073241570907</v>
      </c>
    </row>
    <row r="20" spans="1:9" x14ac:dyDescent="0.3">
      <c r="A20" t="s">
        <v>8</v>
      </c>
      <c r="B20" t="s">
        <v>20</v>
      </c>
      <c r="C20" t="s">
        <v>21</v>
      </c>
      <c r="D20" t="s">
        <v>15</v>
      </c>
      <c r="E20">
        <v>178.94304836469249</v>
      </c>
      <c r="F20">
        <v>169.86993307235761</v>
      </c>
      <c r="G20">
        <v>179.37870943300919</v>
      </c>
      <c r="H20">
        <v>3.781522108279129E-3</v>
      </c>
      <c r="I20">
        <f t="shared" si="0"/>
        <v>1.7606389695668645</v>
      </c>
    </row>
    <row r="21" spans="1:9" x14ac:dyDescent="0.3">
      <c r="A21" t="s">
        <v>8</v>
      </c>
      <c r="B21" t="s">
        <v>20</v>
      </c>
      <c r="C21" t="s">
        <v>21</v>
      </c>
      <c r="D21" t="s">
        <v>16</v>
      </c>
      <c r="E21">
        <v>367.70755422587882</v>
      </c>
      <c r="F21">
        <v>382.29244577412118</v>
      </c>
      <c r="G21">
        <v>306.84367988032909</v>
      </c>
      <c r="H21">
        <v>6.435975461958895E-4</v>
      </c>
      <c r="I21">
        <f t="shared" si="0"/>
        <v>3.5228122662677634</v>
      </c>
    </row>
    <row r="22" spans="1:9" x14ac:dyDescent="0.3">
      <c r="A22" t="s">
        <v>8</v>
      </c>
      <c r="B22" t="s">
        <v>20</v>
      </c>
      <c r="C22" t="s">
        <v>21</v>
      </c>
      <c r="D22" t="s">
        <v>17</v>
      </c>
      <c r="E22">
        <v>88.25</v>
      </c>
      <c r="F22">
        <v>135.66999999999999</v>
      </c>
      <c r="G22">
        <v>97.8</v>
      </c>
      <c r="H22">
        <v>0.72162147683301114</v>
      </c>
      <c r="I22">
        <f t="shared" si="0"/>
        <v>1.0724</v>
      </c>
    </row>
    <row r="23" spans="1:9" x14ac:dyDescent="0.3">
      <c r="A23" t="s">
        <v>8</v>
      </c>
      <c r="B23" t="s">
        <v>22</v>
      </c>
      <c r="C23" t="s">
        <v>23</v>
      </c>
      <c r="D23" t="s">
        <v>11</v>
      </c>
      <c r="E23">
        <v>112.6245411641321</v>
      </c>
      <c r="F23">
        <v>88.319349764027251</v>
      </c>
      <c r="G23">
        <v>99.056109071840595</v>
      </c>
      <c r="H23">
        <v>1</v>
      </c>
      <c r="I23">
        <f t="shared" si="0"/>
        <v>0.99999999999999989</v>
      </c>
    </row>
    <row r="24" spans="1:9" x14ac:dyDescent="0.3">
      <c r="A24" t="s">
        <v>8</v>
      </c>
      <c r="B24" t="s">
        <v>22</v>
      </c>
      <c r="C24" t="s">
        <v>23</v>
      </c>
      <c r="D24" t="s">
        <v>12</v>
      </c>
      <c r="E24">
        <v>257.99999999999989</v>
      </c>
      <c r="F24">
        <v>192</v>
      </c>
      <c r="G24">
        <v>263.99999999999989</v>
      </c>
      <c r="H24">
        <v>4.6137743649409292E-3</v>
      </c>
      <c r="I24">
        <f t="shared" si="0"/>
        <v>2.379999999999999</v>
      </c>
    </row>
    <row r="25" spans="1:9" x14ac:dyDescent="0.3">
      <c r="A25" t="s">
        <v>8</v>
      </c>
      <c r="B25" t="s">
        <v>22</v>
      </c>
      <c r="C25" t="s">
        <v>23</v>
      </c>
      <c r="D25" t="s">
        <v>13</v>
      </c>
      <c r="E25">
        <v>126</v>
      </c>
      <c r="F25">
        <v>174</v>
      </c>
      <c r="G25">
        <v>192</v>
      </c>
      <c r="H25">
        <v>3.7660125403209878E-2</v>
      </c>
      <c r="I25">
        <f t="shared" si="0"/>
        <v>1.64</v>
      </c>
    </row>
    <row r="26" spans="1:9" x14ac:dyDescent="0.3">
      <c r="A26" t="s">
        <v>8</v>
      </c>
      <c r="B26" t="s">
        <v>22</v>
      </c>
      <c r="C26" t="s">
        <v>23</v>
      </c>
      <c r="D26" t="s">
        <v>14</v>
      </c>
      <c r="E26">
        <v>186.73445805407911</v>
      </c>
      <c r="F26">
        <v>205.56967876126649</v>
      </c>
      <c r="G26">
        <v>200.83198520915181</v>
      </c>
      <c r="H26">
        <v>4.1287807779642998E-4</v>
      </c>
      <c r="I26">
        <f t="shared" si="0"/>
        <v>1.9771204067483246</v>
      </c>
    </row>
    <row r="27" spans="1:9" x14ac:dyDescent="0.3">
      <c r="A27" t="s">
        <v>8</v>
      </c>
      <c r="B27" t="s">
        <v>22</v>
      </c>
      <c r="C27" t="s">
        <v>23</v>
      </c>
      <c r="D27" t="s">
        <v>15</v>
      </c>
      <c r="E27">
        <v>319.50543101455969</v>
      </c>
      <c r="F27">
        <v>251.67552576843079</v>
      </c>
      <c r="G27">
        <v>305.75456436330018</v>
      </c>
      <c r="H27">
        <v>9.2155651740970668E-4</v>
      </c>
      <c r="I27">
        <f t="shared" si="0"/>
        <v>2.9231184038209692</v>
      </c>
    </row>
    <row r="28" spans="1:9" x14ac:dyDescent="0.3">
      <c r="A28" t="s">
        <v>8</v>
      </c>
      <c r="B28" t="s">
        <v>22</v>
      </c>
      <c r="C28" t="s">
        <v>23</v>
      </c>
      <c r="D28" t="s">
        <v>16</v>
      </c>
      <c r="E28">
        <v>86.575773466177239</v>
      </c>
      <c r="F28">
        <v>89.577871001573158</v>
      </c>
      <c r="G28">
        <v>84.189826953329842</v>
      </c>
      <c r="H28">
        <v>0.1403740101885278</v>
      </c>
      <c r="I28">
        <f t="shared" si="0"/>
        <v>0.86781157140360066</v>
      </c>
    </row>
    <row r="29" spans="1:9" x14ac:dyDescent="0.3">
      <c r="A29" t="s">
        <v>8</v>
      </c>
      <c r="B29" t="s">
        <v>22</v>
      </c>
      <c r="C29" t="s">
        <v>23</v>
      </c>
      <c r="D29" t="s">
        <v>17</v>
      </c>
      <c r="E29">
        <v>84.65</v>
      </c>
      <c r="F29">
        <v>99.47</v>
      </c>
      <c r="G29">
        <v>103.21</v>
      </c>
      <c r="H29">
        <v>0.6643933136638307</v>
      </c>
      <c r="I29">
        <f t="shared" si="0"/>
        <v>0.95776666666666654</v>
      </c>
    </row>
    <row r="30" spans="1:9" x14ac:dyDescent="0.3">
      <c r="A30" t="s">
        <v>8</v>
      </c>
      <c r="B30" t="s">
        <v>24</v>
      </c>
      <c r="C30" t="s">
        <v>25</v>
      </c>
      <c r="D30" t="s">
        <v>11</v>
      </c>
      <c r="E30">
        <v>102.7657735522904</v>
      </c>
      <c r="F30">
        <v>98.919619706136558</v>
      </c>
      <c r="G30">
        <v>98.31460674157303</v>
      </c>
      <c r="H30">
        <v>1</v>
      </c>
      <c r="I30">
        <f t="shared" si="0"/>
        <v>1</v>
      </c>
    </row>
    <row r="31" spans="1:9" x14ac:dyDescent="0.3">
      <c r="A31" t="s">
        <v>8</v>
      </c>
      <c r="B31" t="s">
        <v>24</v>
      </c>
      <c r="C31" t="s">
        <v>25</v>
      </c>
      <c r="D31" t="s">
        <v>12</v>
      </c>
      <c r="E31">
        <v>89.795918367346943</v>
      </c>
      <c r="F31">
        <v>86.734693877551024</v>
      </c>
      <c r="G31">
        <v>98.979591836734699</v>
      </c>
      <c r="H31">
        <v>0.1066386921835301</v>
      </c>
      <c r="I31">
        <f t="shared" si="0"/>
        <v>0.91836734693877542</v>
      </c>
    </row>
    <row r="32" spans="1:9" x14ac:dyDescent="0.3">
      <c r="A32" t="s">
        <v>8</v>
      </c>
      <c r="B32" t="s">
        <v>24</v>
      </c>
      <c r="C32" t="s">
        <v>25</v>
      </c>
      <c r="D32" t="s">
        <v>13</v>
      </c>
      <c r="E32">
        <v>119.3877551020408</v>
      </c>
      <c r="F32">
        <v>115.30612244897959</v>
      </c>
      <c r="G32">
        <v>136.734693877551</v>
      </c>
      <c r="H32">
        <v>2.389440237691437E-2</v>
      </c>
      <c r="I32">
        <f t="shared" si="0"/>
        <v>1.2380952380952379</v>
      </c>
    </row>
    <row r="33" spans="1:9" x14ac:dyDescent="0.3">
      <c r="A33" t="s">
        <v>8</v>
      </c>
      <c r="B33" t="s">
        <v>24</v>
      </c>
      <c r="C33" t="s">
        <v>25</v>
      </c>
      <c r="D33" t="s">
        <v>14</v>
      </c>
      <c r="E33">
        <v>127.5928605885191</v>
      </c>
      <c r="F33">
        <v>132.99565846599131</v>
      </c>
      <c r="G33">
        <v>110.4196816208394</v>
      </c>
      <c r="H33">
        <v>2.7101550290471281E-2</v>
      </c>
      <c r="I33">
        <f t="shared" si="0"/>
        <v>1.2366940022511661</v>
      </c>
    </row>
    <row r="34" spans="1:9" x14ac:dyDescent="0.3">
      <c r="A34" t="s">
        <v>8</v>
      </c>
      <c r="B34" t="s">
        <v>24</v>
      </c>
      <c r="C34" t="s">
        <v>25</v>
      </c>
      <c r="D34" t="s">
        <v>15</v>
      </c>
      <c r="E34">
        <v>154.70332850940659</v>
      </c>
      <c r="F34">
        <v>145.6825856246985</v>
      </c>
      <c r="G34">
        <v>121.5147129763628</v>
      </c>
      <c r="H34">
        <v>1.533363524611139E-2</v>
      </c>
      <c r="I34">
        <f t="shared" si="0"/>
        <v>1.4063354237015597</v>
      </c>
    </row>
    <row r="35" spans="1:9" x14ac:dyDescent="0.3">
      <c r="A35" t="s">
        <v>8</v>
      </c>
      <c r="B35" t="s">
        <v>24</v>
      </c>
      <c r="C35" t="s">
        <v>25</v>
      </c>
      <c r="D35" t="s">
        <v>16</v>
      </c>
      <c r="E35">
        <v>98.876404494382015</v>
      </c>
      <c r="F35">
        <v>92.869490060501292</v>
      </c>
      <c r="G35">
        <v>90.017286084701823</v>
      </c>
      <c r="H35">
        <v>0.10920285879535591</v>
      </c>
      <c r="I35">
        <f t="shared" si="0"/>
        <v>0.93921060213195051</v>
      </c>
    </row>
    <row r="36" spans="1:9" x14ac:dyDescent="0.3">
      <c r="A36" t="s">
        <v>8</v>
      </c>
      <c r="B36" t="s">
        <v>24</v>
      </c>
      <c r="C36" t="s">
        <v>25</v>
      </c>
      <c r="D36" t="s">
        <v>17</v>
      </c>
      <c r="E36">
        <v>89.34</v>
      </c>
      <c r="F36">
        <v>101.27</v>
      </c>
      <c r="G36">
        <v>76.94</v>
      </c>
      <c r="H36">
        <v>0.20542998388881681</v>
      </c>
      <c r="I36">
        <f t="shared" si="0"/>
        <v>0.89183333333333337</v>
      </c>
    </row>
    <row r="37" spans="1:9" x14ac:dyDescent="0.3">
      <c r="A37" t="s">
        <v>8</v>
      </c>
      <c r="B37" t="s">
        <v>26</v>
      </c>
      <c r="C37" t="s">
        <v>27</v>
      </c>
      <c r="D37" t="s">
        <v>11</v>
      </c>
      <c r="E37">
        <v>93.177377892030847</v>
      </c>
      <c r="F37">
        <v>104.39074550128539</v>
      </c>
      <c r="G37">
        <v>102.4318766066838</v>
      </c>
      <c r="H37">
        <v>1</v>
      </c>
      <c r="I37">
        <f t="shared" si="0"/>
        <v>1</v>
      </c>
    </row>
    <row r="38" spans="1:9" x14ac:dyDescent="0.3">
      <c r="A38" t="s">
        <v>8</v>
      </c>
      <c r="B38" t="s">
        <v>26</v>
      </c>
      <c r="C38" t="s">
        <v>27</v>
      </c>
      <c r="D38" t="s">
        <v>12</v>
      </c>
      <c r="E38">
        <v>207.69230769230771</v>
      </c>
      <c r="F38">
        <v>172.02797202797211</v>
      </c>
      <c r="G38">
        <v>172.02797202797211</v>
      </c>
      <c r="H38">
        <v>2.4730320487175599E-3</v>
      </c>
      <c r="I38">
        <f t="shared" si="0"/>
        <v>1.8391608391608398</v>
      </c>
    </row>
    <row r="39" spans="1:9" x14ac:dyDescent="0.3">
      <c r="A39" t="s">
        <v>8</v>
      </c>
      <c r="B39" t="s">
        <v>26</v>
      </c>
      <c r="C39" t="s">
        <v>27</v>
      </c>
      <c r="D39" t="s">
        <v>13</v>
      </c>
      <c r="E39">
        <v>127.972027972028</v>
      </c>
      <c r="F39">
        <v>121.67832167832169</v>
      </c>
      <c r="G39">
        <v>125.87412587412589</v>
      </c>
      <c r="H39">
        <v>3.0269754806851379E-3</v>
      </c>
      <c r="I39">
        <f t="shared" si="0"/>
        <v>1.2517482517482521</v>
      </c>
    </row>
    <row r="40" spans="1:9" x14ac:dyDescent="0.3">
      <c r="A40" t="s">
        <v>8</v>
      </c>
      <c r="B40" t="s">
        <v>26</v>
      </c>
      <c r="C40" t="s">
        <v>27</v>
      </c>
      <c r="D40" t="s">
        <v>14</v>
      </c>
      <c r="E40">
        <v>116.760168302945</v>
      </c>
      <c r="F40">
        <v>178.2481193420885</v>
      </c>
      <c r="G40">
        <v>206.553614688257</v>
      </c>
      <c r="H40">
        <v>6.5801783052189686E-2</v>
      </c>
      <c r="I40">
        <f t="shared" si="0"/>
        <v>1.6718730077776351</v>
      </c>
    </row>
    <row r="41" spans="1:9" x14ac:dyDescent="0.3">
      <c r="A41" t="s">
        <v>8</v>
      </c>
      <c r="B41" t="s">
        <v>26</v>
      </c>
      <c r="C41" t="s">
        <v>27</v>
      </c>
      <c r="D41" t="s">
        <v>15</v>
      </c>
      <c r="E41">
        <v>137.75978579625141</v>
      </c>
      <c r="F41">
        <v>162.4314675506821</v>
      </c>
      <c r="G41">
        <v>134.69973224531429</v>
      </c>
      <c r="H41">
        <v>8.868322320649033E-3</v>
      </c>
      <c r="I41">
        <f t="shared" si="0"/>
        <v>1.449636618640826</v>
      </c>
    </row>
    <row r="42" spans="1:9" x14ac:dyDescent="0.3">
      <c r="A42" t="s">
        <v>8</v>
      </c>
      <c r="B42" t="s">
        <v>26</v>
      </c>
      <c r="C42" t="s">
        <v>27</v>
      </c>
      <c r="D42" t="s">
        <v>16</v>
      </c>
      <c r="E42">
        <v>132.64781491002569</v>
      </c>
      <c r="F42">
        <v>203.59897172236509</v>
      </c>
      <c r="G42">
        <v>159.64010282776351</v>
      </c>
      <c r="H42">
        <v>3.5706922597091163E-2</v>
      </c>
      <c r="I42">
        <f t="shared" si="0"/>
        <v>1.6529562982005144</v>
      </c>
    </row>
    <row r="43" spans="1:9" x14ac:dyDescent="0.3">
      <c r="A43" t="s">
        <v>8</v>
      </c>
      <c r="B43" t="s">
        <v>26</v>
      </c>
      <c r="C43" t="s">
        <v>27</v>
      </c>
      <c r="D43" t="s">
        <v>17</v>
      </c>
      <c r="E43">
        <v>123.98</v>
      </c>
      <c r="F43">
        <v>132.41</v>
      </c>
      <c r="G43">
        <v>145.11000000000001</v>
      </c>
      <c r="H43">
        <v>8.6441215576256308E-3</v>
      </c>
      <c r="I43">
        <f t="shared" si="0"/>
        <v>1.3383333333333334</v>
      </c>
    </row>
    <row r="44" spans="1:9" x14ac:dyDescent="0.3">
      <c r="A44" t="s">
        <v>8</v>
      </c>
      <c r="B44" t="s">
        <v>28</v>
      </c>
      <c r="C44" t="s">
        <v>29</v>
      </c>
      <c r="D44" t="s">
        <v>11</v>
      </c>
      <c r="E44">
        <v>117.12371781452801</v>
      </c>
      <c r="F44">
        <v>86.539669248482312</v>
      </c>
      <c r="G44">
        <v>96.336612936989738</v>
      </c>
      <c r="H44">
        <v>1</v>
      </c>
      <c r="I44">
        <f t="shared" si="0"/>
        <v>1.0000000000000002</v>
      </c>
    </row>
    <row r="45" spans="1:9" x14ac:dyDescent="0.3">
      <c r="A45" t="s">
        <v>8</v>
      </c>
      <c r="B45" t="s">
        <v>28</v>
      </c>
      <c r="C45" t="s">
        <v>29</v>
      </c>
      <c r="D45" t="s">
        <v>12</v>
      </c>
      <c r="E45">
        <v>84.210526315789465</v>
      </c>
      <c r="F45">
        <v>73.68421052631578</v>
      </c>
      <c r="G45">
        <v>110.5263157894737</v>
      </c>
      <c r="H45">
        <v>0.49937834102068451</v>
      </c>
      <c r="I45">
        <f t="shared" si="0"/>
        <v>0.89473684210526316</v>
      </c>
    </row>
    <row r="46" spans="1:9" x14ac:dyDescent="0.3">
      <c r="A46" t="s">
        <v>8</v>
      </c>
      <c r="B46" t="s">
        <v>28</v>
      </c>
      <c r="C46" t="s">
        <v>29</v>
      </c>
      <c r="D46" t="s">
        <v>13</v>
      </c>
      <c r="E46">
        <v>63.157894736842103</v>
      </c>
      <c r="F46">
        <v>78.94736842105263</v>
      </c>
      <c r="G46">
        <v>68.421052631578945</v>
      </c>
      <c r="H46">
        <v>4.2352848016712921E-2</v>
      </c>
      <c r="I46">
        <f t="shared" si="0"/>
        <v>0.70175438596491235</v>
      </c>
    </row>
    <row r="47" spans="1:9" x14ac:dyDescent="0.3">
      <c r="A47" t="s">
        <v>8</v>
      </c>
      <c r="B47" t="s">
        <v>28</v>
      </c>
      <c r="C47" t="s">
        <v>29</v>
      </c>
      <c r="D47" t="s">
        <v>14</v>
      </c>
      <c r="E47">
        <v>82.410898484740699</v>
      </c>
      <c r="F47">
        <v>102.92025325460629</v>
      </c>
      <c r="G47">
        <v>100.7327310236893</v>
      </c>
      <c r="H47">
        <v>0.69750451102597899</v>
      </c>
      <c r="I47">
        <f t="shared" si="0"/>
        <v>0.95354627587678764</v>
      </c>
    </row>
    <row r="48" spans="1:9" x14ac:dyDescent="0.3">
      <c r="A48" t="s">
        <v>8</v>
      </c>
      <c r="B48" t="s">
        <v>28</v>
      </c>
      <c r="C48" t="s">
        <v>29</v>
      </c>
      <c r="D48" t="s">
        <v>15</v>
      </c>
      <c r="E48">
        <v>205.5203813046881</v>
      </c>
      <c r="F48">
        <v>175.00177847335851</v>
      </c>
      <c r="G48">
        <v>218.1119726826492</v>
      </c>
      <c r="H48">
        <v>3.1358660785728511E-3</v>
      </c>
      <c r="I48">
        <f t="shared" si="0"/>
        <v>1.9954471082023193</v>
      </c>
    </row>
    <row r="49" spans="1:9" x14ac:dyDescent="0.3">
      <c r="A49" t="s">
        <v>8</v>
      </c>
      <c r="B49" t="s">
        <v>28</v>
      </c>
      <c r="C49" t="s">
        <v>29</v>
      </c>
      <c r="D49" t="s">
        <v>16</v>
      </c>
      <c r="E49">
        <v>79.631567929662978</v>
      </c>
      <c r="F49">
        <v>117.0190496127277</v>
      </c>
      <c r="G49">
        <v>63.7534017165585</v>
      </c>
      <c r="H49">
        <v>0.50808940950174053</v>
      </c>
      <c r="I49">
        <f t="shared" si="0"/>
        <v>0.86801339752983053</v>
      </c>
    </row>
    <row r="50" spans="1:9" x14ac:dyDescent="0.3">
      <c r="A50" t="s">
        <v>8</v>
      </c>
      <c r="B50" t="s">
        <v>28</v>
      </c>
      <c r="C50" t="s">
        <v>29</v>
      </c>
      <c r="D50" t="s">
        <v>17</v>
      </c>
      <c r="E50">
        <v>98.52</v>
      </c>
      <c r="F50">
        <v>111.34</v>
      </c>
      <c r="G50">
        <v>87.67</v>
      </c>
      <c r="H50">
        <v>0.94550170546369106</v>
      </c>
      <c r="I50">
        <f t="shared" si="0"/>
        <v>0.9917666666666668</v>
      </c>
    </row>
    <row r="51" spans="1:9" x14ac:dyDescent="0.3">
      <c r="A51" t="s">
        <v>30</v>
      </c>
      <c r="B51" t="s">
        <v>9</v>
      </c>
      <c r="C51" t="s">
        <v>19</v>
      </c>
      <c r="D51" t="s">
        <v>11</v>
      </c>
      <c r="E51">
        <v>122.3852282787403</v>
      </c>
      <c r="F51">
        <v>103.1617554066018</v>
      </c>
      <c r="G51">
        <v>74.453016314657887</v>
      </c>
      <c r="H51">
        <v>1</v>
      </c>
      <c r="I51">
        <f t="shared" si="0"/>
        <v>1</v>
      </c>
    </row>
    <row r="52" spans="1:9" x14ac:dyDescent="0.3">
      <c r="A52" t="s">
        <v>30</v>
      </c>
      <c r="B52" t="s">
        <v>9</v>
      </c>
      <c r="C52" t="s">
        <v>19</v>
      </c>
      <c r="D52" t="s">
        <v>12</v>
      </c>
      <c r="E52">
        <v>187.04944985455921</v>
      </c>
      <c r="F52">
        <v>170.355381307702</v>
      </c>
      <c r="G52">
        <v>161.75540660174531</v>
      </c>
      <c r="H52">
        <v>9.8167130947674763E-3</v>
      </c>
      <c r="I52">
        <f t="shared" si="0"/>
        <v>1.7305341258800218</v>
      </c>
    </row>
    <row r="53" spans="1:9" x14ac:dyDescent="0.3">
      <c r="A53" t="s">
        <v>30</v>
      </c>
      <c r="B53" t="s">
        <v>9</v>
      </c>
      <c r="C53" t="s">
        <v>19</v>
      </c>
      <c r="D53" t="s">
        <v>13</v>
      </c>
      <c r="E53">
        <v>191.09649677500951</v>
      </c>
      <c r="F53">
        <v>155.05248513974959</v>
      </c>
      <c r="G53">
        <v>130.51726318452</v>
      </c>
      <c r="H53">
        <v>5.8520809695745003E-2</v>
      </c>
      <c r="I53">
        <f t="shared" si="0"/>
        <v>1.5888874836642637</v>
      </c>
    </row>
    <row r="54" spans="1:9" x14ac:dyDescent="0.3">
      <c r="A54" t="s">
        <v>30</v>
      </c>
      <c r="B54" t="s">
        <v>9</v>
      </c>
      <c r="C54" t="s">
        <v>19</v>
      </c>
      <c r="D54" t="s">
        <v>14</v>
      </c>
      <c r="E54">
        <v>119.8052358669533</v>
      </c>
      <c r="F54">
        <v>94.460604527633748</v>
      </c>
      <c r="G54">
        <v>64.879220943467814</v>
      </c>
      <c r="H54">
        <v>0.75850549131506684</v>
      </c>
      <c r="I54">
        <f t="shared" si="0"/>
        <v>0.93048353779351611</v>
      </c>
    </row>
    <row r="55" spans="1:9" x14ac:dyDescent="0.3">
      <c r="A55" t="s">
        <v>30</v>
      </c>
      <c r="B55" t="s">
        <v>9</v>
      </c>
      <c r="C55" t="s">
        <v>19</v>
      </c>
      <c r="D55" t="s">
        <v>15</v>
      </c>
      <c r="E55">
        <v>107.56</v>
      </c>
      <c r="F55">
        <v>109.06</v>
      </c>
      <c r="G55">
        <v>78.930000000000007</v>
      </c>
      <c r="H55">
        <v>0.93478087439149049</v>
      </c>
      <c r="I55">
        <f t="shared" si="0"/>
        <v>0.98516666666666663</v>
      </c>
    </row>
    <row r="56" spans="1:9" x14ac:dyDescent="0.3">
      <c r="A56" t="s">
        <v>30</v>
      </c>
      <c r="B56" t="s">
        <v>9</v>
      </c>
      <c r="C56" t="s">
        <v>19</v>
      </c>
      <c r="D56" t="s">
        <v>16</v>
      </c>
      <c r="E56">
        <v>122.5496395598836</v>
      </c>
      <c r="F56">
        <v>114.7970153028962</v>
      </c>
      <c r="G56">
        <v>99.241178702415581</v>
      </c>
      <c r="H56">
        <v>0.47595399173068542</v>
      </c>
      <c r="I56">
        <f t="shared" si="0"/>
        <v>1.1219594452173181</v>
      </c>
    </row>
    <row r="57" spans="1:9" x14ac:dyDescent="0.3">
      <c r="A57" t="s">
        <v>30</v>
      </c>
      <c r="B57" t="s">
        <v>9</v>
      </c>
      <c r="C57" t="s">
        <v>19</v>
      </c>
      <c r="D57" t="s">
        <v>17</v>
      </c>
      <c r="E57">
        <v>108.979385354749</v>
      </c>
      <c r="F57">
        <v>126.17933476666239</v>
      </c>
      <c r="G57">
        <v>114.7970153028962</v>
      </c>
      <c r="H57">
        <v>0.32389479477347821</v>
      </c>
      <c r="I57">
        <f t="shared" si="0"/>
        <v>1.1665191180810253</v>
      </c>
    </row>
    <row r="58" spans="1:9" x14ac:dyDescent="0.3">
      <c r="A58" t="s">
        <v>30</v>
      </c>
      <c r="B58" t="s">
        <v>18</v>
      </c>
      <c r="C58" t="s">
        <v>19</v>
      </c>
      <c r="D58" t="s">
        <v>11</v>
      </c>
      <c r="E58">
        <v>94.262650811561514</v>
      </c>
      <c r="F58">
        <v>92.127419494835522</v>
      </c>
      <c r="G58">
        <v>113.60992969360299</v>
      </c>
      <c r="H58">
        <v>1</v>
      </c>
      <c r="I58">
        <f t="shared" si="0"/>
        <v>1</v>
      </c>
    </row>
    <row r="59" spans="1:9" x14ac:dyDescent="0.3">
      <c r="A59" t="s">
        <v>30</v>
      </c>
      <c r="B59" t="s">
        <v>18</v>
      </c>
      <c r="C59" t="s">
        <v>19</v>
      </c>
      <c r="D59" t="s">
        <v>12</v>
      </c>
      <c r="E59">
        <v>200.45134970922669</v>
      </c>
      <c r="F59">
        <v>133.660272545786</v>
      </c>
      <c r="G59">
        <v>146.99244857217261</v>
      </c>
      <c r="H59">
        <v>4.8561969974072562E-2</v>
      </c>
      <c r="I59">
        <f t="shared" si="0"/>
        <v>1.6036802360906177</v>
      </c>
    </row>
    <row r="60" spans="1:9" x14ac:dyDescent="0.3">
      <c r="A60" t="s">
        <v>30</v>
      </c>
      <c r="B60" t="s">
        <v>18</v>
      </c>
      <c r="C60" t="s">
        <v>19</v>
      </c>
      <c r="D60" t="s">
        <v>13</v>
      </c>
      <c r="E60">
        <v>166.23556982900789</v>
      </c>
      <c r="F60">
        <v>185.32245464803401</v>
      </c>
      <c r="G60">
        <v>132.51453866851841</v>
      </c>
      <c r="H60">
        <v>2.2074900955092139E-2</v>
      </c>
      <c r="I60">
        <f t="shared" si="0"/>
        <v>1.613575210485201</v>
      </c>
    </row>
    <row r="61" spans="1:9" x14ac:dyDescent="0.3">
      <c r="A61" t="s">
        <v>30</v>
      </c>
      <c r="B61" t="s">
        <v>18</v>
      </c>
      <c r="C61" t="s">
        <v>19</v>
      </c>
      <c r="D61" t="s">
        <v>14</v>
      </c>
      <c r="E61">
        <v>177.067962850447</v>
      </c>
      <c r="F61">
        <v>155.97604374620261</v>
      </c>
      <c r="G61">
        <v>170.8185053380783</v>
      </c>
      <c r="H61">
        <v>1.8382224584815371E-3</v>
      </c>
      <c r="I61">
        <f t="shared" si="0"/>
        <v>1.6795417064490932</v>
      </c>
    </row>
    <row r="62" spans="1:9" x14ac:dyDescent="0.3">
      <c r="A62" t="s">
        <v>30</v>
      </c>
      <c r="B62" t="s">
        <v>18</v>
      </c>
      <c r="C62" t="s">
        <v>19</v>
      </c>
      <c r="D62" t="s">
        <v>15</v>
      </c>
      <c r="E62">
        <v>128.15</v>
      </c>
      <c r="F62">
        <v>110.08</v>
      </c>
      <c r="G62">
        <v>130.01</v>
      </c>
      <c r="H62">
        <v>7.1402078354428231E-2</v>
      </c>
      <c r="I62">
        <f t="shared" si="0"/>
        <v>1.2274666666666667</v>
      </c>
    </row>
    <row r="63" spans="1:9" x14ac:dyDescent="0.3">
      <c r="A63" t="s">
        <v>30</v>
      </c>
      <c r="B63" t="s">
        <v>18</v>
      </c>
      <c r="C63" t="s">
        <v>19</v>
      </c>
      <c r="D63" t="s">
        <v>16</v>
      </c>
      <c r="E63">
        <v>134.9622428608628</v>
      </c>
      <c r="F63">
        <v>119.4948355177502</v>
      </c>
      <c r="G63">
        <v>120.04166305008251</v>
      </c>
      <c r="H63">
        <v>4.3276639323191687E-2</v>
      </c>
      <c r="I63">
        <f t="shared" si="0"/>
        <v>1.2483291380956516</v>
      </c>
    </row>
    <row r="64" spans="1:9" x14ac:dyDescent="0.3">
      <c r="A64" t="s">
        <v>30</v>
      </c>
      <c r="B64" t="s">
        <v>18</v>
      </c>
      <c r="C64" t="s">
        <v>19</v>
      </c>
      <c r="D64" t="s">
        <v>17</v>
      </c>
      <c r="E64">
        <v>104.8346497699853</v>
      </c>
      <c r="F64">
        <v>96.840552035413609</v>
      </c>
      <c r="G64">
        <v>78.769204062147395</v>
      </c>
      <c r="H64">
        <v>0.56125760750738685</v>
      </c>
      <c r="I64">
        <f t="shared" si="0"/>
        <v>0.93481468622515418</v>
      </c>
    </row>
    <row r="65" spans="1:9" x14ac:dyDescent="0.3">
      <c r="A65" t="s">
        <v>30</v>
      </c>
      <c r="B65" t="s">
        <v>20</v>
      </c>
      <c r="C65" t="s">
        <v>31</v>
      </c>
      <c r="D65" t="s">
        <v>11</v>
      </c>
      <c r="E65">
        <v>113.7213027229044</v>
      </c>
      <c r="F65">
        <v>89.695675387079561</v>
      </c>
      <c r="G65">
        <v>96.583021890016028</v>
      </c>
      <c r="H65">
        <v>1</v>
      </c>
      <c r="I65">
        <f t="shared" si="0"/>
        <v>1</v>
      </c>
    </row>
    <row r="66" spans="1:9" x14ac:dyDescent="0.3">
      <c r="A66" t="s">
        <v>30</v>
      </c>
      <c r="B66" t="s">
        <v>20</v>
      </c>
      <c r="C66" t="s">
        <v>31</v>
      </c>
      <c r="D66" t="s">
        <v>12</v>
      </c>
      <c r="E66">
        <v>202.80943351068731</v>
      </c>
      <c r="F66">
        <v>271.40674190400802</v>
      </c>
      <c r="G66">
        <v>248.0991218218974</v>
      </c>
      <c r="H66">
        <v>2.7490852944991131E-3</v>
      </c>
      <c r="I66">
        <f t="shared" ref="I66:I129" si="1">AVERAGE(E66:G66)/100</f>
        <v>2.4077176574553092</v>
      </c>
    </row>
    <row r="67" spans="1:9" x14ac:dyDescent="0.3">
      <c r="A67" t="s">
        <v>30</v>
      </c>
      <c r="B67" t="s">
        <v>20</v>
      </c>
      <c r="C67" t="s">
        <v>31</v>
      </c>
      <c r="D67" t="s">
        <v>13</v>
      </c>
      <c r="E67">
        <v>350.55323379420821</v>
      </c>
      <c r="F67">
        <v>328.01885229302059</v>
      </c>
      <c r="G67">
        <v>397.83124988493478</v>
      </c>
      <c r="H67">
        <v>2.8703929169596122E-4</v>
      </c>
      <c r="I67">
        <f t="shared" si="1"/>
        <v>3.588011119907212</v>
      </c>
    </row>
    <row r="68" spans="1:9" x14ac:dyDescent="0.3">
      <c r="A68" t="s">
        <v>30</v>
      </c>
      <c r="B68" t="s">
        <v>20</v>
      </c>
      <c r="C68" t="s">
        <v>31</v>
      </c>
      <c r="D68" t="s">
        <v>14</v>
      </c>
      <c r="E68">
        <v>184.9697148222472</v>
      </c>
      <c r="F68">
        <v>275.60432277187618</v>
      </c>
      <c r="G68">
        <v>219.82068229099551</v>
      </c>
      <c r="H68">
        <v>9.7559638635595271E-3</v>
      </c>
      <c r="I68">
        <f t="shared" si="1"/>
        <v>2.2679823996170629</v>
      </c>
    </row>
    <row r="69" spans="1:9" x14ac:dyDescent="0.3">
      <c r="A69" t="s">
        <v>30</v>
      </c>
      <c r="B69" t="s">
        <v>20</v>
      </c>
      <c r="C69" t="s">
        <v>31</v>
      </c>
      <c r="D69" t="s">
        <v>15</v>
      </c>
      <c r="E69">
        <v>210.07</v>
      </c>
      <c r="F69">
        <v>185.4</v>
      </c>
      <c r="G69">
        <v>163.69999999999999</v>
      </c>
      <c r="H69">
        <v>4.7091427508480967E-3</v>
      </c>
      <c r="I69">
        <f t="shared" si="1"/>
        <v>1.8639000000000001</v>
      </c>
    </row>
    <row r="70" spans="1:9" x14ac:dyDescent="0.3">
      <c r="A70" t="s">
        <v>30</v>
      </c>
      <c r="B70" t="s">
        <v>20</v>
      </c>
      <c r="C70" t="s">
        <v>31</v>
      </c>
      <c r="D70" t="s">
        <v>16</v>
      </c>
      <c r="E70">
        <v>250.8606881823371</v>
      </c>
      <c r="F70">
        <v>171.82465894655451</v>
      </c>
      <c r="G70">
        <v>272.62183110260139</v>
      </c>
      <c r="H70">
        <v>1.3802058533947999E-2</v>
      </c>
      <c r="I70">
        <f t="shared" si="1"/>
        <v>2.3176905941049766</v>
      </c>
    </row>
    <row r="71" spans="1:9" x14ac:dyDescent="0.3">
      <c r="A71" t="s">
        <v>30</v>
      </c>
      <c r="B71" t="s">
        <v>20</v>
      </c>
      <c r="C71" t="s">
        <v>31</v>
      </c>
      <c r="D71" t="s">
        <v>17</v>
      </c>
      <c r="E71">
        <v>159.34237899736729</v>
      </c>
      <c r="F71">
        <v>120.4042933151684</v>
      </c>
      <c r="G71">
        <v>145.25839055912519</v>
      </c>
      <c r="H71">
        <v>3.6197040337445967E-2</v>
      </c>
      <c r="I71">
        <f t="shared" si="1"/>
        <v>1.4166835429055362</v>
      </c>
    </row>
    <row r="72" spans="1:9" x14ac:dyDescent="0.3">
      <c r="A72" t="s">
        <v>30</v>
      </c>
      <c r="B72" t="s">
        <v>22</v>
      </c>
      <c r="C72" t="s">
        <v>29</v>
      </c>
      <c r="D72" t="s">
        <v>11</v>
      </c>
      <c r="E72">
        <v>106.003739815681</v>
      </c>
      <c r="F72">
        <v>99.111793775878169</v>
      </c>
      <c r="G72">
        <v>94.884466408441298</v>
      </c>
      <c r="H72">
        <v>1</v>
      </c>
      <c r="I72">
        <f t="shared" si="1"/>
        <v>1.0000000000000016</v>
      </c>
    </row>
    <row r="73" spans="1:9" x14ac:dyDescent="0.3">
      <c r="A73" t="s">
        <v>30</v>
      </c>
      <c r="B73" t="s">
        <v>22</v>
      </c>
      <c r="C73" t="s">
        <v>29</v>
      </c>
      <c r="D73" t="s">
        <v>12</v>
      </c>
      <c r="E73">
        <v>231.81818181818181</v>
      </c>
      <c r="F73">
        <v>196.02272727272731</v>
      </c>
      <c r="G73">
        <v>255.68181818181819</v>
      </c>
      <c r="H73">
        <v>1.9229079113417991E-3</v>
      </c>
      <c r="I73">
        <f t="shared" si="1"/>
        <v>2.2784090909090908</v>
      </c>
    </row>
    <row r="74" spans="1:9" x14ac:dyDescent="0.3">
      <c r="A74" t="s">
        <v>30</v>
      </c>
      <c r="B74" t="s">
        <v>22</v>
      </c>
      <c r="C74" t="s">
        <v>29</v>
      </c>
      <c r="D74" t="s">
        <v>13</v>
      </c>
      <c r="E74">
        <v>300</v>
      </c>
      <c r="F74">
        <v>259.09090909090912</v>
      </c>
      <c r="G74">
        <v>260.79545454545462</v>
      </c>
      <c r="H74">
        <v>2.2805355996439669E-4</v>
      </c>
      <c r="I74">
        <f t="shared" si="1"/>
        <v>2.7329545454545454</v>
      </c>
    </row>
    <row r="75" spans="1:9" x14ac:dyDescent="0.3">
      <c r="A75" t="s">
        <v>30</v>
      </c>
      <c r="B75" t="s">
        <v>22</v>
      </c>
      <c r="C75" t="s">
        <v>29</v>
      </c>
      <c r="D75" t="s">
        <v>14</v>
      </c>
      <c r="E75">
        <v>117.4034993989582</v>
      </c>
      <c r="F75">
        <v>124.8163483371177</v>
      </c>
      <c r="G75">
        <v>145.45211700280481</v>
      </c>
      <c r="H75">
        <v>3.1412483514016758E-2</v>
      </c>
      <c r="I75">
        <f t="shared" si="1"/>
        <v>1.2922398824629358</v>
      </c>
    </row>
    <row r="76" spans="1:9" x14ac:dyDescent="0.3">
      <c r="A76" t="s">
        <v>30</v>
      </c>
      <c r="B76" t="s">
        <v>22</v>
      </c>
      <c r="C76" t="s">
        <v>29</v>
      </c>
      <c r="D76" t="s">
        <v>15</v>
      </c>
      <c r="E76">
        <v>126.5193001202083</v>
      </c>
      <c r="F76">
        <v>160.07746761052491</v>
      </c>
      <c r="G76">
        <v>126.4191264859089</v>
      </c>
      <c r="H76">
        <v>3.1966140927711773E-2</v>
      </c>
      <c r="I76">
        <f t="shared" si="1"/>
        <v>1.3767196473888068</v>
      </c>
    </row>
    <row r="77" spans="1:9" x14ac:dyDescent="0.3">
      <c r="A77" t="s">
        <v>30</v>
      </c>
      <c r="B77" t="s">
        <v>22</v>
      </c>
      <c r="C77" t="s">
        <v>29</v>
      </c>
      <c r="D77" t="s">
        <v>16</v>
      </c>
      <c r="E77">
        <v>96.767730733270994</v>
      </c>
      <c r="F77">
        <v>88.152798183518087</v>
      </c>
      <c r="G77">
        <v>94.243355148924792</v>
      </c>
      <c r="H77">
        <v>0.16774263903531231</v>
      </c>
      <c r="I77">
        <f t="shared" si="1"/>
        <v>0.93054628021904628</v>
      </c>
    </row>
    <row r="78" spans="1:9" x14ac:dyDescent="0.3">
      <c r="A78" t="s">
        <v>30</v>
      </c>
      <c r="B78" t="s">
        <v>22</v>
      </c>
      <c r="C78" t="s">
        <v>29</v>
      </c>
      <c r="D78" t="s">
        <v>17</v>
      </c>
      <c r="E78">
        <v>98.570856150661129</v>
      </c>
      <c r="F78">
        <v>83.144116468545477</v>
      </c>
      <c r="G78">
        <v>111.1927340723921</v>
      </c>
      <c r="H78">
        <v>0.80002774903161389</v>
      </c>
      <c r="I78">
        <f t="shared" si="1"/>
        <v>0.97635902230532912</v>
      </c>
    </row>
    <row r="79" spans="1:9" x14ac:dyDescent="0.3">
      <c r="A79" t="s">
        <v>30</v>
      </c>
      <c r="B79" t="s">
        <v>24</v>
      </c>
      <c r="C79" t="s">
        <v>25</v>
      </c>
      <c r="D79" t="s">
        <v>11</v>
      </c>
      <c r="E79">
        <v>92.927072927072913</v>
      </c>
      <c r="F79">
        <v>95.384615384615373</v>
      </c>
      <c r="G79">
        <v>111.6883116883117</v>
      </c>
      <c r="H79">
        <v>1</v>
      </c>
      <c r="I79">
        <f t="shared" si="1"/>
        <v>1</v>
      </c>
    </row>
    <row r="80" spans="1:9" x14ac:dyDescent="0.3">
      <c r="A80" t="s">
        <v>30</v>
      </c>
      <c r="B80" t="s">
        <v>24</v>
      </c>
      <c r="C80" t="s">
        <v>25</v>
      </c>
      <c r="D80" t="s">
        <v>12</v>
      </c>
      <c r="E80">
        <v>111.7139334155364</v>
      </c>
      <c r="F80">
        <v>90.628853267570904</v>
      </c>
      <c r="G80">
        <v>97.657213316892737</v>
      </c>
      <c r="H80">
        <v>0.99999999999999756</v>
      </c>
      <c r="I80">
        <f t="shared" si="1"/>
        <v>1.0000000000000002</v>
      </c>
    </row>
    <row r="81" spans="1:9" x14ac:dyDescent="0.3">
      <c r="A81" t="s">
        <v>30</v>
      </c>
      <c r="B81" t="s">
        <v>24</v>
      </c>
      <c r="C81" t="s">
        <v>25</v>
      </c>
      <c r="D81" t="s">
        <v>13</v>
      </c>
      <c r="E81">
        <v>85.819975339087549</v>
      </c>
      <c r="F81">
        <v>91.36868064118373</v>
      </c>
      <c r="G81">
        <v>90.628853267570904</v>
      </c>
      <c r="H81">
        <v>0.15546356710379231</v>
      </c>
      <c r="I81">
        <f t="shared" si="1"/>
        <v>0.89272503082614052</v>
      </c>
    </row>
    <row r="82" spans="1:9" x14ac:dyDescent="0.3">
      <c r="A82" t="s">
        <v>30</v>
      </c>
      <c r="B82" t="s">
        <v>24</v>
      </c>
      <c r="C82" t="s">
        <v>25</v>
      </c>
      <c r="D82" t="s">
        <v>14</v>
      </c>
      <c r="E82">
        <v>116.66333666333659</v>
      </c>
      <c r="F82">
        <v>142.45754245754239</v>
      </c>
      <c r="G82">
        <v>121.0789210789211</v>
      </c>
      <c r="H82">
        <v>5.4141771916786263E-2</v>
      </c>
      <c r="I82">
        <f t="shared" si="1"/>
        <v>1.2673326673326668</v>
      </c>
    </row>
    <row r="83" spans="1:9" x14ac:dyDescent="0.3">
      <c r="A83" t="s">
        <v>30</v>
      </c>
      <c r="B83" t="s">
        <v>24</v>
      </c>
      <c r="C83" t="s">
        <v>25</v>
      </c>
      <c r="D83" t="s">
        <v>15</v>
      </c>
      <c r="E83">
        <v>156.72</v>
      </c>
      <c r="F83">
        <v>188.93</v>
      </c>
      <c r="G83">
        <v>133.05000000000001</v>
      </c>
      <c r="H83">
        <v>2.588843440376469E-2</v>
      </c>
      <c r="I83">
        <f t="shared" si="1"/>
        <v>1.5956666666666666</v>
      </c>
    </row>
    <row r="84" spans="1:9" x14ac:dyDescent="0.3">
      <c r="A84" t="s">
        <v>30</v>
      </c>
      <c r="B84" t="s">
        <v>24</v>
      </c>
      <c r="C84" t="s">
        <v>25</v>
      </c>
      <c r="D84" t="s">
        <v>16</v>
      </c>
      <c r="E84">
        <v>106.8931068931069</v>
      </c>
      <c r="F84">
        <v>73.126873126873122</v>
      </c>
      <c r="G84">
        <v>80.919080919080912</v>
      </c>
      <c r="H84">
        <v>0.33117068211842549</v>
      </c>
      <c r="I84">
        <f t="shared" si="1"/>
        <v>0.86979686979686976</v>
      </c>
    </row>
    <row r="85" spans="1:9" x14ac:dyDescent="0.3">
      <c r="A85" t="s">
        <v>30</v>
      </c>
      <c r="B85" t="s">
        <v>24</v>
      </c>
      <c r="C85" t="s">
        <v>25</v>
      </c>
      <c r="D85" t="s">
        <v>17</v>
      </c>
      <c r="E85">
        <v>94.645354645354644</v>
      </c>
      <c r="F85">
        <v>102.8971028971029</v>
      </c>
      <c r="G85">
        <v>88.311688311688314</v>
      </c>
      <c r="H85">
        <v>0.55064005132521876</v>
      </c>
      <c r="I85">
        <f t="shared" si="1"/>
        <v>0.95284715284715293</v>
      </c>
    </row>
    <row r="86" spans="1:9" x14ac:dyDescent="0.3">
      <c r="A86" t="s">
        <v>30</v>
      </c>
      <c r="B86" t="s">
        <v>26</v>
      </c>
      <c r="C86" t="s">
        <v>10</v>
      </c>
      <c r="D86" t="s">
        <v>11</v>
      </c>
      <c r="E86">
        <v>90.832896804609746</v>
      </c>
      <c r="F86">
        <v>99.083289680460965</v>
      </c>
      <c r="G86">
        <v>110.0838135149293</v>
      </c>
      <c r="H86">
        <v>1</v>
      </c>
      <c r="I86">
        <f t="shared" si="1"/>
        <v>1</v>
      </c>
    </row>
    <row r="87" spans="1:9" x14ac:dyDescent="0.3">
      <c r="A87" t="s">
        <v>30</v>
      </c>
      <c r="B87" t="s">
        <v>26</v>
      </c>
      <c r="C87" t="s">
        <v>10</v>
      </c>
      <c r="D87" t="s">
        <v>12</v>
      </c>
      <c r="E87">
        <v>113.0952380952381</v>
      </c>
      <c r="F87">
        <v>127.38095238095239</v>
      </c>
      <c r="G87">
        <v>123.8095238095238</v>
      </c>
      <c r="H87">
        <v>3.8207471962703132E-2</v>
      </c>
      <c r="I87">
        <f t="shared" si="1"/>
        <v>1.2142857142857144</v>
      </c>
    </row>
    <row r="88" spans="1:9" x14ac:dyDescent="0.3">
      <c r="A88" t="s">
        <v>30</v>
      </c>
      <c r="B88" t="s">
        <v>26</v>
      </c>
      <c r="C88" t="s">
        <v>10</v>
      </c>
      <c r="D88" t="s">
        <v>13</v>
      </c>
      <c r="E88">
        <v>145.23809523809521</v>
      </c>
      <c r="F88">
        <v>114.28571428571431</v>
      </c>
      <c r="G88">
        <v>144.04761904761901</v>
      </c>
      <c r="H88">
        <v>4.0466179942579832E-2</v>
      </c>
      <c r="I88">
        <f t="shared" si="1"/>
        <v>1.3452380952380951</v>
      </c>
    </row>
    <row r="89" spans="1:9" x14ac:dyDescent="0.3">
      <c r="A89" t="s">
        <v>30</v>
      </c>
      <c r="B89" t="s">
        <v>26</v>
      </c>
      <c r="C89" t="s">
        <v>10</v>
      </c>
      <c r="D89" t="s">
        <v>14</v>
      </c>
      <c r="E89">
        <v>117.0377160817182</v>
      </c>
      <c r="F89">
        <v>71.935568360398122</v>
      </c>
      <c r="G89">
        <v>70.089051859612368</v>
      </c>
      <c r="H89">
        <v>0.45043242941882622</v>
      </c>
      <c r="I89">
        <f t="shared" si="1"/>
        <v>0.8635411210057623</v>
      </c>
    </row>
    <row r="90" spans="1:9" x14ac:dyDescent="0.3">
      <c r="A90" t="s">
        <v>30</v>
      </c>
      <c r="B90" t="s">
        <v>26</v>
      </c>
      <c r="C90" t="s">
        <v>10</v>
      </c>
      <c r="D90" t="s">
        <v>15</v>
      </c>
      <c r="E90">
        <v>117.4305919329492</v>
      </c>
      <c r="F90">
        <v>122.1058145625982</v>
      </c>
      <c r="G90">
        <v>110.5552645364065</v>
      </c>
      <c r="H90">
        <v>6.2248035178117653E-2</v>
      </c>
      <c r="I90">
        <f t="shared" si="1"/>
        <v>1.1669722367731794</v>
      </c>
    </row>
    <row r="91" spans="1:9" x14ac:dyDescent="0.3">
      <c r="A91" t="s">
        <v>30</v>
      </c>
      <c r="B91" t="s">
        <v>26</v>
      </c>
      <c r="C91" t="s">
        <v>10</v>
      </c>
      <c r="D91" t="s">
        <v>16</v>
      </c>
      <c r="E91">
        <v>96.372446306966992</v>
      </c>
      <c r="F91">
        <v>103.56207438449449</v>
      </c>
      <c r="G91">
        <v>104.26925091671031</v>
      </c>
      <c r="H91">
        <v>0.83013346001404842</v>
      </c>
      <c r="I91">
        <f t="shared" si="1"/>
        <v>1.0140125720272393</v>
      </c>
    </row>
    <row r="92" spans="1:9" x14ac:dyDescent="0.3">
      <c r="A92" t="s">
        <v>30</v>
      </c>
      <c r="B92" t="s">
        <v>26</v>
      </c>
      <c r="C92" t="s">
        <v>10</v>
      </c>
      <c r="D92" t="s">
        <v>17</v>
      </c>
      <c r="E92">
        <v>88.436354112100574</v>
      </c>
      <c r="F92">
        <v>105.2514405447879</v>
      </c>
      <c r="G92">
        <v>104.4656888423258</v>
      </c>
      <c r="H92">
        <v>0.94102387648793517</v>
      </c>
      <c r="I92">
        <f t="shared" si="1"/>
        <v>0.99384494499738085</v>
      </c>
    </row>
    <row r="93" spans="1:9" x14ac:dyDescent="0.3">
      <c r="A93" t="s">
        <v>30</v>
      </c>
      <c r="B93" t="s">
        <v>28</v>
      </c>
      <c r="C93" t="s">
        <v>29</v>
      </c>
      <c r="D93" t="s">
        <v>11</v>
      </c>
      <c r="E93">
        <v>108.8744279176201</v>
      </c>
      <c r="F93">
        <v>105.1737700228833</v>
      </c>
      <c r="G93">
        <v>85.951802059496572</v>
      </c>
      <c r="H93">
        <v>1</v>
      </c>
      <c r="I93">
        <f t="shared" si="1"/>
        <v>1</v>
      </c>
    </row>
    <row r="94" spans="1:9" x14ac:dyDescent="0.3">
      <c r="A94" t="s">
        <v>30</v>
      </c>
      <c r="B94" t="s">
        <v>28</v>
      </c>
      <c r="C94" t="s">
        <v>29</v>
      </c>
      <c r="D94" t="s">
        <v>12</v>
      </c>
      <c r="E94">
        <v>142.70270270270271</v>
      </c>
      <c r="F94">
        <v>145.94594594594591</v>
      </c>
      <c r="G94">
        <v>163.7837837837838</v>
      </c>
      <c r="H94">
        <v>6.2685933246356754E-3</v>
      </c>
      <c r="I94">
        <f t="shared" si="1"/>
        <v>1.508108108108108</v>
      </c>
    </row>
    <row r="95" spans="1:9" x14ac:dyDescent="0.3">
      <c r="A95" t="s">
        <v>30</v>
      </c>
      <c r="B95" t="s">
        <v>28</v>
      </c>
      <c r="C95" t="s">
        <v>29</v>
      </c>
      <c r="D95" t="s">
        <v>13</v>
      </c>
      <c r="E95">
        <v>100.5405405405405</v>
      </c>
      <c r="F95">
        <v>77.837837837837839</v>
      </c>
      <c r="G95">
        <v>98.918918918918919</v>
      </c>
      <c r="H95">
        <v>0.49915947776663983</v>
      </c>
      <c r="I95">
        <f t="shared" si="1"/>
        <v>0.9243243243243241</v>
      </c>
    </row>
    <row r="96" spans="1:9" x14ac:dyDescent="0.3">
      <c r="A96" t="s">
        <v>30</v>
      </c>
      <c r="B96" t="s">
        <v>28</v>
      </c>
      <c r="C96" t="s">
        <v>29</v>
      </c>
      <c r="D96" t="s">
        <v>14</v>
      </c>
      <c r="E96">
        <v>101.9021739130435</v>
      </c>
      <c r="F96">
        <v>110.5906750572082</v>
      </c>
      <c r="G96">
        <v>135.4762585812357</v>
      </c>
      <c r="H96">
        <v>0.2640079841314838</v>
      </c>
      <c r="I96">
        <f t="shared" si="1"/>
        <v>1.1598970251716247</v>
      </c>
    </row>
    <row r="97" spans="1:9" x14ac:dyDescent="0.3">
      <c r="A97" t="s">
        <v>30</v>
      </c>
      <c r="B97" t="s">
        <v>28</v>
      </c>
      <c r="C97" t="s">
        <v>29</v>
      </c>
      <c r="D97" t="s">
        <v>15</v>
      </c>
      <c r="E97">
        <v>131.40017162471401</v>
      </c>
      <c r="F97">
        <v>91.33652745995424</v>
      </c>
      <c r="G97">
        <v>75.11799199084669</v>
      </c>
      <c r="H97">
        <v>0.97049671708794738</v>
      </c>
      <c r="I97">
        <f t="shared" si="1"/>
        <v>0.99284897025171648</v>
      </c>
    </row>
    <row r="98" spans="1:9" x14ac:dyDescent="0.3">
      <c r="A98" t="s">
        <v>30</v>
      </c>
      <c r="B98" t="s">
        <v>28</v>
      </c>
      <c r="C98" t="s">
        <v>29</v>
      </c>
      <c r="D98" t="s">
        <v>16</v>
      </c>
      <c r="E98">
        <v>86.606121281464539</v>
      </c>
      <c r="F98">
        <v>81.253575514874143</v>
      </c>
      <c r="G98">
        <v>85.705091533180791</v>
      </c>
      <c r="H98">
        <v>0.1011384590324204</v>
      </c>
      <c r="I98">
        <f t="shared" si="1"/>
        <v>0.84521596109839825</v>
      </c>
    </row>
    <row r="99" spans="1:9" x14ac:dyDescent="0.3">
      <c r="A99" t="s">
        <v>30</v>
      </c>
      <c r="B99" t="s">
        <v>28</v>
      </c>
      <c r="C99" t="s">
        <v>29</v>
      </c>
      <c r="D99" t="s">
        <v>17</v>
      </c>
      <c r="E99">
        <v>127.96767734553779</v>
      </c>
      <c r="F99">
        <v>136.012585812357</v>
      </c>
      <c r="G99">
        <v>84.675343249427925</v>
      </c>
      <c r="H99">
        <v>0.40535678151988491</v>
      </c>
      <c r="I99">
        <f t="shared" si="1"/>
        <v>1.1621853546910756</v>
      </c>
    </row>
    <row r="100" spans="1:9" x14ac:dyDescent="0.3">
      <c r="A100" t="s">
        <v>32</v>
      </c>
      <c r="B100" t="s">
        <v>9</v>
      </c>
      <c r="C100" t="s">
        <v>31</v>
      </c>
      <c r="D100" t="s">
        <v>11</v>
      </c>
      <c r="E100">
        <v>97.467045748255359</v>
      </c>
      <c r="F100">
        <v>95.334711811837678</v>
      </c>
      <c r="G100">
        <v>107.19824243990701</v>
      </c>
      <c r="H100">
        <v>1</v>
      </c>
      <c r="I100">
        <f t="shared" si="1"/>
        <v>1.0000000000000002</v>
      </c>
    </row>
    <row r="101" spans="1:9" x14ac:dyDescent="0.3">
      <c r="A101" t="s">
        <v>32</v>
      </c>
      <c r="B101" t="s">
        <v>9</v>
      </c>
      <c r="C101" t="s">
        <v>31</v>
      </c>
      <c r="D101" t="s">
        <v>12</v>
      </c>
      <c r="E101">
        <v>112.00568622383049</v>
      </c>
      <c r="F101">
        <v>153.87697079348669</v>
      </c>
      <c r="G101">
        <v>149.6123029206513</v>
      </c>
      <c r="H101">
        <v>4.9278670869540062E-2</v>
      </c>
      <c r="I101">
        <f t="shared" si="1"/>
        <v>1.3849831997932283</v>
      </c>
    </row>
    <row r="102" spans="1:9" x14ac:dyDescent="0.3">
      <c r="A102" t="s">
        <v>32</v>
      </c>
      <c r="B102" t="s">
        <v>9</v>
      </c>
      <c r="C102" t="s">
        <v>31</v>
      </c>
      <c r="D102" t="s">
        <v>13</v>
      </c>
      <c r="E102">
        <v>139.9198759369346</v>
      </c>
      <c r="F102">
        <v>147.40242956836391</v>
      </c>
      <c r="G102">
        <v>123.71413802016021</v>
      </c>
      <c r="H102">
        <v>9.3589683850568723E-3</v>
      </c>
      <c r="I102">
        <f t="shared" si="1"/>
        <v>1.3701214784181956</v>
      </c>
    </row>
    <row r="103" spans="1:9" x14ac:dyDescent="0.3">
      <c r="A103" t="s">
        <v>32</v>
      </c>
      <c r="B103" t="s">
        <v>9</v>
      </c>
      <c r="C103" t="s">
        <v>31</v>
      </c>
      <c r="D103" t="s">
        <v>14</v>
      </c>
      <c r="E103">
        <v>98.940294649780299</v>
      </c>
      <c r="F103">
        <v>77.035409666580506</v>
      </c>
      <c r="G103">
        <v>111.1139829413285</v>
      </c>
      <c r="H103">
        <v>0.70600078373818376</v>
      </c>
      <c r="I103">
        <f t="shared" si="1"/>
        <v>0.9569656241922978</v>
      </c>
    </row>
    <row r="104" spans="1:9" x14ac:dyDescent="0.3">
      <c r="A104" t="s">
        <v>32</v>
      </c>
      <c r="B104" t="s">
        <v>9</v>
      </c>
      <c r="C104" t="s">
        <v>31</v>
      </c>
      <c r="D104" t="s">
        <v>15</v>
      </c>
      <c r="E104">
        <v>68.2</v>
      </c>
      <c r="F104">
        <v>75.010000000000005</v>
      </c>
      <c r="G104">
        <v>98.78</v>
      </c>
      <c r="H104">
        <v>0.1242413154447492</v>
      </c>
      <c r="I104">
        <f t="shared" si="1"/>
        <v>0.80663333333333342</v>
      </c>
    </row>
    <row r="105" spans="1:9" x14ac:dyDescent="0.3">
      <c r="A105" t="s">
        <v>32</v>
      </c>
      <c r="B105" t="s">
        <v>9</v>
      </c>
      <c r="C105" t="s">
        <v>31</v>
      </c>
      <c r="D105" t="s">
        <v>16</v>
      </c>
      <c r="E105">
        <v>117.3946756267769</v>
      </c>
      <c r="F105">
        <v>88.123546135952438</v>
      </c>
      <c r="G105">
        <v>106.1514603256655</v>
      </c>
      <c r="H105">
        <v>0.69644767236504701</v>
      </c>
      <c r="I105">
        <f t="shared" si="1"/>
        <v>1.0388989402946494</v>
      </c>
    </row>
    <row r="106" spans="1:9" x14ac:dyDescent="0.3">
      <c r="A106" t="s">
        <v>32</v>
      </c>
      <c r="B106" t="s">
        <v>9</v>
      </c>
      <c r="C106" t="s">
        <v>31</v>
      </c>
      <c r="D106" t="s">
        <v>17</v>
      </c>
      <c r="E106">
        <v>105.9576117859912</v>
      </c>
      <c r="F106">
        <v>110.0284311191522</v>
      </c>
      <c r="G106">
        <v>106.4228482812096</v>
      </c>
      <c r="H106">
        <v>0.1258941875812192</v>
      </c>
      <c r="I106">
        <f t="shared" si="1"/>
        <v>1.0746963039545101</v>
      </c>
    </row>
    <row r="107" spans="1:9" x14ac:dyDescent="0.3">
      <c r="A107" t="s">
        <v>32</v>
      </c>
      <c r="B107" t="s">
        <v>18</v>
      </c>
      <c r="C107" t="s">
        <v>31</v>
      </c>
      <c r="D107" t="s">
        <v>11</v>
      </c>
      <c r="E107">
        <v>87.573063509995578</v>
      </c>
      <c r="F107">
        <v>114.5212428662016</v>
      </c>
      <c r="G107">
        <v>107.00697526949899</v>
      </c>
      <c r="H107">
        <v>1</v>
      </c>
      <c r="I107">
        <f t="shared" si="1"/>
        <v>1.0303376054856539</v>
      </c>
    </row>
    <row r="108" spans="1:9" x14ac:dyDescent="0.3">
      <c r="A108" t="s">
        <v>32</v>
      </c>
      <c r="B108" t="s">
        <v>18</v>
      </c>
      <c r="C108" t="s">
        <v>31</v>
      </c>
      <c r="D108" t="s">
        <v>12</v>
      </c>
      <c r="E108">
        <v>122.20148337344661</v>
      </c>
      <c r="F108">
        <v>109.2739378566899</v>
      </c>
      <c r="G108">
        <v>150.33291058972731</v>
      </c>
      <c r="H108">
        <v>0.1708444204754061</v>
      </c>
      <c r="I108">
        <f t="shared" si="1"/>
        <v>1.2726944393995461</v>
      </c>
    </row>
    <row r="109" spans="1:9" x14ac:dyDescent="0.3">
      <c r="A109" t="s">
        <v>32</v>
      </c>
      <c r="B109" t="s">
        <v>18</v>
      </c>
      <c r="C109" t="s">
        <v>31</v>
      </c>
      <c r="D109" t="s">
        <v>13</v>
      </c>
      <c r="E109">
        <v>209.83348887469921</v>
      </c>
      <c r="F109">
        <v>162.0164870006341</v>
      </c>
      <c r="G109">
        <v>175.96702599873171</v>
      </c>
      <c r="H109">
        <v>8.1683781380507223E-3</v>
      </c>
      <c r="I109">
        <f t="shared" si="1"/>
        <v>1.8260566729135499</v>
      </c>
    </row>
    <row r="110" spans="1:9" x14ac:dyDescent="0.3">
      <c r="A110" t="s">
        <v>32</v>
      </c>
      <c r="B110" t="s">
        <v>18</v>
      </c>
      <c r="C110" t="s">
        <v>31</v>
      </c>
      <c r="D110" t="s">
        <v>14</v>
      </c>
      <c r="E110">
        <v>139.884080750528</v>
      </c>
      <c r="F110">
        <v>156.95941661382369</v>
      </c>
      <c r="G110">
        <v>155.3741280913126</v>
      </c>
      <c r="H110">
        <v>7.9464426333054547E-3</v>
      </c>
      <c r="I110">
        <f t="shared" si="1"/>
        <v>1.5073920848522144</v>
      </c>
    </row>
    <row r="111" spans="1:9" x14ac:dyDescent="0.3">
      <c r="A111" t="s">
        <v>32</v>
      </c>
      <c r="B111" t="s">
        <v>18</v>
      </c>
      <c r="C111" t="s">
        <v>31</v>
      </c>
      <c r="D111" t="s">
        <v>15</v>
      </c>
      <c r="E111">
        <v>141.5</v>
      </c>
      <c r="F111">
        <v>170.21</v>
      </c>
      <c r="G111">
        <v>104.76</v>
      </c>
      <c r="H111">
        <v>0.15689749784477211</v>
      </c>
      <c r="I111">
        <f t="shared" si="1"/>
        <v>1.3882333333333334</v>
      </c>
    </row>
    <row r="112" spans="1:9" x14ac:dyDescent="0.3">
      <c r="A112" t="s">
        <v>32</v>
      </c>
      <c r="B112" t="s">
        <v>18</v>
      </c>
      <c r="C112" t="s">
        <v>31</v>
      </c>
      <c r="D112" t="s">
        <v>16</v>
      </c>
      <c r="E112">
        <v>94.351392504543469</v>
      </c>
      <c r="F112">
        <v>137.9359543436905</v>
      </c>
      <c r="G112">
        <v>109.2263792010145</v>
      </c>
      <c r="H112">
        <v>0.51390321114815418</v>
      </c>
      <c r="I112">
        <f t="shared" si="1"/>
        <v>1.1383790868308283</v>
      </c>
    </row>
    <row r="113" spans="1:9" x14ac:dyDescent="0.3">
      <c r="A113" t="s">
        <v>32</v>
      </c>
      <c r="B113" t="s">
        <v>18</v>
      </c>
      <c r="C113" t="s">
        <v>31</v>
      </c>
      <c r="D113" t="s">
        <v>17</v>
      </c>
      <c r="E113">
        <v>99.803526695810206</v>
      </c>
      <c r="F113">
        <v>70.846544071020915</v>
      </c>
      <c r="G113">
        <v>72.669625871908679</v>
      </c>
      <c r="H113">
        <v>0.1500785778951674</v>
      </c>
      <c r="I113">
        <f t="shared" si="1"/>
        <v>0.81106565546246601</v>
      </c>
    </row>
    <row r="114" spans="1:9" x14ac:dyDescent="0.3">
      <c r="A114" t="s">
        <v>32</v>
      </c>
      <c r="B114" t="s">
        <v>20</v>
      </c>
      <c r="C114" t="s">
        <v>31</v>
      </c>
      <c r="D114" t="s">
        <v>11</v>
      </c>
      <c r="E114">
        <v>96.561717176678613</v>
      </c>
      <c r="F114">
        <v>115.8652193133258</v>
      </c>
      <c r="G114">
        <v>87.573063509995578</v>
      </c>
      <c r="H114">
        <v>1</v>
      </c>
      <c r="I114">
        <f t="shared" si="1"/>
        <v>1</v>
      </c>
    </row>
    <row r="115" spans="1:9" x14ac:dyDescent="0.3">
      <c r="A115" t="s">
        <v>32</v>
      </c>
      <c r="B115" t="s">
        <v>20</v>
      </c>
      <c r="C115" t="s">
        <v>31</v>
      </c>
      <c r="D115" t="s">
        <v>12</v>
      </c>
      <c r="E115">
        <v>145.63092489807951</v>
      </c>
      <c r="F115">
        <v>144.01002013851371</v>
      </c>
      <c r="G115">
        <v>122.20148337344661</v>
      </c>
      <c r="H115">
        <v>2.9606555915644692E-2</v>
      </c>
      <c r="I115">
        <f t="shared" si="1"/>
        <v>1.3728080947001329</v>
      </c>
    </row>
    <row r="116" spans="1:9" x14ac:dyDescent="0.3">
      <c r="A116" t="s">
        <v>32</v>
      </c>
      <c r="B116" t="s">
        <v>20</v>
      </c>
      <c r="C116" t="s">
        <v>31</v>
      </c>
      <c r="D116" t="s">
        <v>13</v>
      </c>
      <c r="E116">
        <v>124.8538729800088</v>
      </c>
      <c r="F116">
        <v>216.02239795667771</v>
      </c>
      <c r="G116">
        <v>209.83348887469921</v>
      </c>
      <c r="H116">
        <v>5.225942111215124E-2</v>
      </c>
      <c r="I116">
        <f t="shared" si="1"/>
        <v>1.8356991993712859</v>
      </c>
    </row>
    <row r="117" spans="1:9" x14ac:dyDescent="0.3">
      <c r="A117" t="s">
        <v>32</v>
      </c>
      <c r="B117" t="s">
        <v>20</v>
      </c>
      <c r="C117" t="s">
        <v>31</v>
      </c>
      <c r="D117" t="s">
        <v>14</v>
      </c>
      <c r="E117">
        <v>192.4456014539025</v>
      </c>
      <c r="F117">
        <v>189.35114691291321</v>
      </c>
      <c r="G117">
        <v>139.884080750528</v>
      </c>
      <c r="H117">
        <v>1.7592063631413801E-2</v>
      </c>
      <c r="I117">
        <f t="shared" si="1"/>
        <v>1.7389360970578125</v>
      </c>
    </row>
    <row r="118" spans="1:9" x14ac:dyDescent="0.3">
      <c r="A118" t="s">
        <v>32</v>
      </c>
      <c r="B118" t="s">
        <v>20</v>
      </c>
      <c r="C118" t="s">
        <v>31</v>
      </c>
      <c r="D118" t="s">
        <v>15</v>
      </c>
      <c r="E118">
        <v>85.34</v>
      </c>
      <c r="F118">
        <v>128.13</v>
      </c>
      <c r="G118">
        <v>89.09</v>
      </c>
      <c r="H118">
        <v>0.96008866903637724</v>
      </c>
      <c r="I118">
        <f t="shared" si="1"/>
        <v>1.0085333333333333</v>
      </c>
    </row>
    <row r="119" spans="1:9" x14ac:dyDescent="0.3">
      <c r="A119" t="s">
        <v>32</v>
      </c>
      <c r="B119" t="s">
        <v>20</v>
      </c>
      <c r="C119" t="s">
        <v>31</v>
      </c>
      <c r="D119" t="s">
        <v>16</v>
      </c>
      <c r="E119">
        <v>118.959673854315</v>
      </c>
      <c r="F119">
        <v>139.3978093226583</v>
      </c>
      <c r="G119">
        <v>94.351392504543469</v>
      </c>
      <c r="H119">
        <v>0.31943425340577469</v>
      </c>
      <c r="I119">
        <f t="shared" si="1"/>
        <v>1.1756962522717225</v>
      </c>
    </row>
    <row r="120" spans="1:9" x14ac:dyDescent="0.3">
      <c r="A120" t="s">
        <v>32</v>
      </c>
      <c r="B120" t="s">
        <v>20</v>
      </c>
      <c r="C120" t="s">
        <v>31</v>
      </c>
      <c r="D120" t="s">
        <v>17</v>
      </c>
      <c r="E120">
        <v>113.65489464119069</v>
      </c>
      <c r="F120">
        <v>133.10575175598021</v>
      </c>
      <c r="G120">
        <v>114.5390245100447</v>
      </c>
      <c r="H120">
        <v>0.12304754391812769</v>
      </c>
      <c r="I120">
        <f t="shared" si="1"/>
        <v>1.2043322363573854</v>
      </c>
    </row>
    <row r="121" spans="1:9" x14ac:dyDescent="0.3">
      <c r="A121" t="s">
        <v>32</v>
      </c>
      <c r="B121" t="s">
        <v>22</v>
      </c>
      <c r="C121" t="s">
        <v>33</v>
      </c>
      <c r="D121" t="s">
        <v>11</v>
      </c>
      <c r="E121">
        <v>100.1917808219178</v>
      </c>
      <c r="F121">
        <v>95.342465753424648</v>
      </c>
      <c r="G121">
        <v>104.46575342465751</v>
      </c>
      <c r="H121">
        <v>1</v>
      </c>
      <c r="I121">
        <f t="shared" si="1"/>
        <v>0.99999999999999989</v>
      </c>
    </row>
    <row r="122" spans="1:9" x14ac:dyDescent="0.3">
      <c r="A122" t="s">
        <v>32</v>
      </c>
      <c r="B122" t="s">
        <v>22</v>
      </c>
      <c r="C122" t="s">
        <v>33</v>
      </c>
      <c r="D122" t="s">
        <v>12</v>
      </c>
      <c r="E122">
        <v>313.63636363636368</v>
      </c>
      <c r="F122">
        <v>303.40909090909088</v>
      </c>
      <c r="G122">
        <v>344.31818181818181</v>
      </c>
      <c r="H122">
        <v>6.2086675228242922E-5</v>
      </c>
      <c r="I122">
        <f t="shared" si="1"/>
        <v>3.2045454545454546</v>
      </c>
    </row>
    <row r="123" spans="1:9" x14ac:dyDescent="0.3">
      <c r="A123" t="s">
        <v>32</v>
      </c>
      <c r="B123" t="s">
        <v>22</v>
      </c>
      <c r="C123" t="s">
        <v>33</v>
      </c>
      <c r="D123" t="s">
        <v>13</v>
      </c>
      <c r="E123">
        <v>231.81818181818181</v>
      </c>
      <c r="F123">
        <v>245.4545454545455</v>
      </c>
      <c r="G123">
        <v>173.8636363636364</v>
      </c>
      <c r="H123">
        <v>6.1073828909236809E-3</v>
      </c>
      <c r="I123">
        <f t="shared" si="1"/>
        <v>2.1704545454545459</v>
      </c>
    </row>
    <row r="124" spans="1:9" x14ac:dyDescent="0.3">
      <c r="A124" t="s">
        <v>32</v>
      </c>
      <c r="B124" t="s">
        <v>22</v>
      </c>
      <c r="C124" t="s">
        <v>33</v>
      </c>
      <c r="D124" t="s">
        <v>14</v>
      </c>
      <c r="E124">
        <v>103.2328767123288</v>
      </c>
      <c r="F124">
        <v>121.068493150685</v>
      </c>
      <c r="G124">
        <v>66.739726027397268</v>
      </c>
      <c r="H124">
        <v>0.86275223884615815</v>
      </c>
      <c r="I124">
        <f t="shared" si="1"/>
        <v>0.97013698630137013</v>
      </c>
    </row>
    <row r="125" spans="1:9" x14ac:dyDescent="0.3">
      <c r="A125" t="s">
        <v>32</v>
      </c>
      <c r="B125" t="s">
        <v>22</v>
      </c>
      <c r="C125" t="s">
        <v>33</v>
      </c>
      <c r="D125" t="s">
        <v>15</v>
      </c>
      <c r="E125">
        <v>120</v>
      </c>
      <c r="F125">
        <v>143.42465753424659</v>
      </c>
      <c r="G125">
        <v>140.30136986301369</v>
      </c>
      <c r="H125">
        <v>1.140698243983543E-2</v>
      </c>
      <c r="I125">
        <f t="shared" si="1"/>
        <v>1.3457534246575344</v>
      </c>
    </row>
    <row r="126" spans="1:9" x14ac:dyDescent="0.3">
      <c r="A126" t="s">
        <v>32</v>
      </c>
      <c r="B126" t="s">
        <v>22</v>
      </c>
      <c r="C126" t="s">
        <v>33</v>
      </c>
      <c r="D126" t="s">
        <v>16</v>
      </c>
      <c r="E126">
        <v>121.8082191780822</v>
      </c>
      <c r="F126">
        <v>124.1917808219178</v>
      </c>
      <c r="G126">
        <v>145.8082191780822</v>
      </c>
      <c r="H126">
        <v>1.9279160100569681E-2</v>
      </c>
      <c r="I126">
        <f t="shared" si="1"/>
        <v>1.3060273972602741</v>
      </c>
    </row>
    <row r="127" spans="1:9" x14ac:dyDescent="0.3">
      <c r="A127" t="s">
        <v>32</v>
      </c>
      <c r="B127" t="s">
        <v>22</v>
      </c>
      <c r="C127" t="s">
        <v>33</v>
      </c>
      <c r="D127" t="s">
        <v>17</v>
      </c>
      <c r="E127">
        <v>176.2191780821918</v>
      </c>
      <c r="F127">
        <v>167.17808219178079</v>
      </c>
      <c r="G127">
        <v>164.30136986301369</v>
      </c>
      <c r="H127">
        <v>9.9993190780456879E-5</v>
      </c>
      <c r="I127">
        <f t="shared" si="1"/>
        <v>1.6923287671232876</v>
      </c>
    </row>
    <row r="128" spans="1:9" x14ac:dyDescent="0.3">
      <c r="A128" t="s">
        <v>32</v>
      </c>
      <c r="B128" t="s">
        <v>24</v>
      </c>
      <c r="C128" t="s">
        <v>25</v>
      </c>
      <c r="D128" t="s">
        <v>11</v>
      </c>
      <c r="E128">
        <v>95.439596579697437</v>
      </c>
      <c r="F128">
        <v>102.67485200613901</v>
      </c>
      <c r="G128">
        <v>101.8855514141636</v>
      </c>
      <c r="H128">
        <v>1</v>
      </c>
      <c r="I128">
        <f t="shared" si="1"/>
        <v>1.0000000000000002</v>
      </c>
    </row>
    <row r="129" spans="1:9" x14ac:dyDescent="0.3">
      <c r="A129" t="s">
        <v>32</v>
      </c>
      <c r="B129" t="s">
        <v>24</v>
      </c>
      <c r="C129" t="s">
        <v>25</v>
      </c>
      <c r="D129" t="s">
        <v>12</v>
      </c>
      <c r="E129">
        <v>97.395833333333343</v>
      </c>
      <c r="F129">
        <v>104.6875</v>
      </c>
      <c r="G129">
        <v>85.9375</v>
      </c>
      <c r="H129">
        <v>0.536878528340343</v>
      </c>
      <c r="I129">
        <f t="shared" si="1"/>
        <v>0.96006944444444453</v>
      </c>
    </row>
    <row r="130" spans="1:9" x14ac:dyDescent="0.3">
      <c r="A130" t="s">
        <v>32</v>
      </c>
      <c r="B130" t="s">
        <v>24</v>
      </c>
      <c r="C130" t="s">
        <v>25</v>
      </c>
      <c r="D130" t="s">
        <v>13</v>
      </c>
      <c r="E130">
        <v>135.41666666666671</v>
      </c>
      <c r="F130">
        <v>131.25</v>
      </c>
      <c r="G130">
        <v>125.5208333333333</v>
      </c>
      <c r="H130">
        <v>1.1144664783939811E-3</v>
      </c>
      <c r="I130">
        <f t="shared" ref="I130:I193" si="2">AVERAGE(E130:G130)/100</f>
        <v>1.307291666666667</v>
      </c>
    </row>
    <row r="131" spans="1:9" x14ac:dyDescent="0.3">
      <c r="A131" t="s">
        <v>32</v>
      </c>
      <c r="B131" t="s">
        <v>24</v>
      </c>
      <c r="C131" t="s">
        <v>25</v>
      </c>
      <c r="D131" t="s">
        <v>14</v>
      </c>
      <c r="E131">
        <v>103.92457794343299</v>
      </c>
      <c r="F131">
        <v>101.42512606884451</v>
      </c>
      <c r="G131">
        <v>122.21004165753121</v>
      </c>
      <c r="H131">
        <v>0.25622616909822432</v>
      </c>
      <c r="I131">
        <f t="shared" si="2"/>
        <v>1.0918658188993624</v>
      </c>
    </row>
    <row r="132" spans="1:9" x14ac:dyDescent="0.3">
      <c r="A132" t="s">
        <v>32</v>
      </c>
      <c r="B132" t="s">
        <v>24</v>
      </c>
      <c r="C132" t="s">
        <v>25</v>
      </c>
      <c r="D132" t="s">
        <v>15</v>
      </c>
      <c r="E132">
        <v>172.9883797412848</v>
      </c>
      <c r="F132">
        <v>147.9280859460645</v>
      </c>
      <c r="G132">
        <v>180.74983556237669</v>
      </c>
      <c r="H132">
        <v>2.7110407224809562E-3</v>
      </c>
      <c r="I132">
        <f t="shared" si="2"/>
        <v>1.6722210041657533</v>
      </c>
    </row>
    <row r="133" spans="1:9" x14ac:dyDescent="0.3">
      <c r="A133" t="s">
        <v>32</v>
      </c>
      <c r="B133" t="s">
        <v>24</v>
      </c>
      <c r="C133" t="s">
        <v>25</v>
      </c>
      <c r="D133" t="s">
        <v>16</v>
      </c>
      <c r="E133">
        <v>100.1096250822188</v>
      </c>
      <c r="F133">
        <v>99.451874588905937</v>
      </c>
      <c r="G133">
        <v>119.1186143389608</v>
      </c>
      <c r="H133">
        <v>0.41437684728297358</v>
      </c>
      <c r="I133">
        <f t="shared" si="2"/>
        <v>1.0622670467002853</v>
      </c>
    </row>
    <row r="134" spans="1:9" x14ac:dyDescent="0.3">
      <c r="A134" t="s">
        <v>32</v>
      </c>
      <c r="B134" t="s">
        <v>24</v>
      </c>
      <c r="C134" t="s">
        <v>25</v>
      </c>
      <c r="D134" t="s">
        <v>17</v>
      </c>
      <c r="E134">
        <v>124.906818680114</v>
      </c>
      <c r="F134">
        <v>126.9458452093839</v>
      </c>
      <c r="G134">
        <v>122.7362420521815</v>
      </c>
      <c r="H134">
        <v>6.6205547108808395E-4</v>
      </c>
      <c r="I134">
        <f t="shared" si="2"/>
        <v>1.2486296864722646</v>
      </c>
    </row>
    <row r="135" spans="1:9" x14ac:dyDescent="0.3">
      <c r="A135" t="s">
        <v>32</v>
      </c>
      <c r="B135" t="s">
        <v>26</v>
      </c>
      <c r="C135" t="s">
        <v>27</v>
      </c>
      <c r="D135" t="s">
        <v>11</v>
      </c>
      <c r="E135">
        <v>105.87316056778231</v>
      </c>
      <c r="F135">
        <v>102.9056864119608</v>
      </c>
      <c r="G135">
        <v>91.221153020256935</v>
      </c>
      <c r="H135">
        <v>1</v>
      </c>
      <c r="I135">
        <f t="shared" si="2"/>
        <v>1</v>
      </c>
    </row>
    <row r="136" spans="1:9" x14ac:dyDescent="0.3">
      <c r="A136" t="s">
        <v>32</v>
      </c>
      <c r="B136" t="s">
        <v>26</v>
      </c>
      <c r="C136" t="s">
        <v>27</v>
      </c>
      <c r="D136" t="s">
        <v>12</v>
      </c>
      <c r="E136">
        <v>176.3636363636364</v>
      </c>
      <c r="F136">
        <v>183.63636363636371</v>
      </c>
      <c r="G136">
        <v>137.27272727272731</v>
      </c>
      <c r="H136">
        <v>1.204294888951766E-2</v>
      </c>
      <c r="I136">
        <f t="shared" si="2"/>
        <v>1.6575757575757581</v>
      </c>
    </row>
    <row r="137" spans="1:9" x14ac:dyDescent="0.3">
      <c r="A137" t="s">
        <v>32</v>
      </c>
      <c r="B137" t="s">
        <v>26</v>
      </c>
      <c r="C137" t="s">
        <v>27</v>
      </c>
      <c r="D137" t="s">
        <v>13</v>
      </c>
      <c r="E137">
        <v>192.72727272727269</v>
      </c>
      <c r="F137">
        <v>250.90909090909091</v>
      </c>
      <c r="G137">
        <v>176.3636363636364</v>
      </c>
      <c r="H137">
        <v>9.8363013603423519E-3</v>
      </c>
      <c r="I137">
        <f t="shared" si="2"/>
        <v>2.0666666666666664</v>
      </c>
    </row>
    <row r="138" spans="1:9" x14ac:dyDescent="0.3">
      <c r="A138" t="s">
        <v>32</v>
      </c>
      <c r="B138" t="s">
        <v>26</v>
      </c>
      <c r="C138" t="s">
        <v>27</v>
      </c>
      <c r="D138" t="s">
        <v>14</v>
      </c>
      <c r="E138">
        <v>100.6613782268857</v>
      </c>
      <c r="F138">
        <v>97.087109635840193</v>
      </c>
      <c r="G138">
        <v>118.9483338089789</v>
      </c>
      <c r="H138">
        <v>0.53045859716054133</v>
      </c>
      <c r="I138">
        <f t="shared" si="2"/>
        <v>1.055656072239016</v>
      </c>
    </row>
    <row r="139" spans="1:9" x14ac:dyDescent="0.3">
      <c r="A139" t="s">
        <v>32</v>
      </c>
      <c r="B139" t="s">
        <v>26</v>
      </c>
      <c r="C139" t="s">
        <v>27</v>
      </c>
      <c r="D139" t="s">
        <v>15</v>
      </c>
      <c r="E139">
        <v>100.8442477827066</v>
      </c>
      <c r="F139">
        <v>95.374785613153307</v>
      </c>
      <c r="G139">
        <v>102.2407062089756</v>
      </c>
      <c r="H139">
        <v>0.92220506643053179</v>
      </c>
      <c r="I139">
        <f t="shared" si="2"/>
        <v>0.99486579868278513</v>
      </c>
    </row>
    <row r="140" spans="1:9" x14ac:dyDescent="0.3">
      <c r="A140" t="s">
        <v>32</v>
      </c>
      <c r="B140" t="s">
        <v>26</v>
      </c>
      <c r="C140" t="s">
        <v>27</v>
      </c>
      <c r="D140" t="s">
        <v>16</v>
      </c>
      <c r="E140">
        <v>113.3292510937539</v>
      </c>
      <c r="F140">
        <v>74.951581128970119</v>
      </c>
      <c r="G140">
        <v>96.089639331362392</v>
      </c>
      <c r="H140">
        <v>0.68571930856317997</v>
      </c>
      <c r="I140">
        <f t="shared" si="2"/>
        <v>0.94790157184695478</v>
      </c>
    </row>
    <row r="141" spans="1:9" x14ac:dyDescent="0.3">
      <c r="A141" t="s">
        <v>32</v>
      </c>
      <c r="B141" t="s">
        <v>26</v>
      </c>
      <c r="C141" t="s">
        <v>27</v>
      </c>
      <c r="D141" t="s">
        <v>17</v>
      </c>
      <c r="E141">
        <v>102.50669829016969</v>
      </c>
      <c r="F141">
        <v>113.6534289427092</v>
      </c>
      <c r="G141">
        <v>116.9533932000233</v>
      </c>
      <c r="H141">
        <v>0.1523023997931168</v>
      </c>
      <c r="I141">
        <f t="shared" si="2"/>
        <v>1.1103784014430074</v>
      </c>
    </row>
    <row r="142" spans="1:9" x14ac:dyDescent="0.3">
      <c r="A142" t="s">
        <v>32</v>
      </c>
      <c r="B142" t="s">
        <v>28</v>
      </c>
      <c r="C142" t="s">
        <v>33</v>
      </c>
      <c r="D142" t="s">
        <v>11</v>
      </c>
      <c r="E142">
        <v>111.387711864407</v>
      </c>
      <c r="F142">
        <v>101.31091101694921</v>
      </c>
      <c r="G142">
        <v>87.301377118644069</v>
      </c>
      <c r="H142">
        <v>1</v>
      </c>
      <c r="I142">
        <f t="shared" si="2"/>
        <v>1.0000000000000007</v>
      </c>
    </row>
    <row r="143" spans="1:9" x14ac:dyDescent="0.3">
      <c r="A143" t="s">
        <v>32</v>
      </c>
      <c r="B143" t="s">
        <v>28</v>
      </c>
      <c r="C143" t="s">
        <v>33</v>
      </c>
      <c r="D143" t="s">
        <v>12</v>
      </c>
      <c r="E143">
        <v>131.25</v>
      </c>
      <c r="F143">
        <v>150</v>
      </c>
      <c r="G143">
        <v>166.40625</v>
      </c>
      <c r="H143">
        <v>1.6222265859737749E-2</v>
      </c>
      <c r="I143">
        <f t="shared" si="2"/>
        <v>1.4921875</v>
      </c>
    </row>
    <row r="144" spans="1:9" x14ac:dyDescent="0.3">
      <c r="A144" t="s">
        <v>32</v>
      </c>
      <c r="B144" t="s">
        <v>28</v>
      </c>
      <c r="C144" t="s">
        <v>33</v>
      </c>
      <c r="D144" t="s">
        <v>13</v>
      </c>
      <c r="E144">
        <v>189.84375</v>
      </c>
      <c r="F144">
        <v>206.25</v>
      </c>
      <c r="G144">
        <v>227.34375</v>
      </c>
      <c r="H144">
        <v>1.1227764342990601E-3</v>
      </c>
      <c r="I144">
        <f t="shared" si="2"/>
        <v>2.078125</v>
      </c>
    </row>
    <row r="145" spans="1:9" x14ac:dyDescent="0.3">
      <c r="A145" t="s">
        <v>32</v>
      </c>
      <c r="B145" t="s">
        <v>28</v>
      </c>
      <c r="C145" t="s">
        <v>33</v>
      </c>
      <c r="D145" t="s">
        <v>14</v>
      </c>
      <c r="E145">
        <v>84.480932203389841</v>
      </c>
      <c r="F145">
        <v>130.82627118644069</v>
      </c>
      <c r="G145">
        <v>109.8516949152542</v>
      </c>
      <c r="H145">
        <v>0.60844942334589214</v>
      </c>
      <c r="I145">
        <f t="shared" si="2"/>
        <v>1.0838629943502824</v>
      </c>
    </row>
    <row r="146" spans="1:9" x14ac:dyDescent="0.3">
      <c r="A146" t="s">
        <v>32</v>
      </c>
      <c r="B146" t="s">
        <v>28</v>
      </c>
      <c r="C146" t="s">
        <v>33</v>
      </c>
      <c r="D146" t="s">
        <v>15</v>
      </c>
      <c r="E146">
        <v>130.17743644067801</v>
      </c>
      <c r="F146">
        <v>108.84533898305079</v>
      </c>
      <c r="G146">
        <v>89.658368644067792</v>
      </c>
      <c r="H146">
        <v>0.52164105164410679</v>
      </c>
      <c r="I146">
        <f t="shared" si="2"/>
        <v>1.095603813559322</v>
      </c>
    </row>
    <row r="147" spans="1:9" x14ac:dyDescent="0.3">
      <c r="A147" t="s">
        <v>32</v>
      </c>
      <c r="B147" t="s">
        <v>28</v>
      </c>
      <c r="C147" t="s">
        <v>33</v>
      </c>
      <c r="D147" t="s">
        <v>16</v>
      </c>
      <c r="E147">
        <v>113.0826271186441</v>
      </c>
      <c r="F147">
        <v>120.5905720338983</v>
      </c>
      <c r="G147">
        <v>97.523834745762713</v>
      </c>
      <c r="H147">
        <v>0.34593406210927541</v>
      </c>
      <c r="I147">
        <f t="shared" si="2"/>
        <v>1.1039901129943503</v>
      </c>
    </row>
    <row r="148" spans="1:9" x14ac:dyDescent="0.3">
      <c r="A148" t="s">
        <v>32</v>
      </c>
      <c r="B148" t="s">
        <v>28</v>
      </c>
      <c r="C148" t="s">
        <v>33</v>
      </c>
      <c r="D148" t="s">
        <v>17</v>
      </c>
      <c r="E148">
        <v>105.1377118644068</v>
      </c>
      <c r="F148">
        <v>107.52118644067799</v>
      </c>
      <c r="G148">
        <v>79.51536016949153</v>
      </c>
      <c r="H148">
        <v>0.82970130262538</v>
      </c>
      <c r="I148">
        <f t="shared" si="2"/>
        <v>0.97391419491525444</v>
      </c>
    </row>
    <row r="149" spans="1:9" x14ac:dyDescent="0.3">
      <c r="A149" t="s">
        <v>34</v>
      </c>
      <c r="B149" t="s">
        <v>9</v>
      </c>
      <c r="C149" t="s">
        <v>19</v>
      </c>
      <c r="D149" t="s">
        <v>11</v>
      </c>
      <c r="E149">
        <v>99.231508165225748</v>
      </c>
      <c r="F149">
        <v>98.847262247838614</v>
      </c>
      <c r="G149">
        <v>101.9212295869356</v>
      </c>
      <c r="H149">
        <v>1</v>
      </c>
      <c r="I149">
        <f t="shared" si="2"/>
        <v>1</v>
      </c>
    </row>
    <row r="150" spans="1:9" x14ac:dyDescent="0.3">
      <c r="A150" t="s">
        <v>34</v>
      </c>
      <c r="B150" t="s">
        <v>9</v>
      </c>
      <c r="C150" t="s">
        <v>19</v>
      </c>
      <c r="D150" t="s">
        <v>12</v>
      </c>
      <c r="E150">
        <v>94.687800192122978</v>
      </c>
      <c r="F150">
        <v>108.45341018251681</v>
      </c>
      <c r="G150">
        <v>98.559077809798282</v>
      </c>
      <c r="H150">
        <v>0.89943945177751194</v>
      </c>
      <c r="I150">
        <f t="shared" si="2"/>
        <v>1.0056676272814604</v>
      </c>
    </row>
    <row r="151" spans="1:9" x14ac:dyDescent="0.3">
      <c r="A151" t="s">
        <v>34</v>
      </c>
      <c r="B151" t="s">
        <v>9</v>
      </c>
      <c r="C151" t="s">
        <v>19</v>
      </c>
      <c r="D151" t="s">
        <v>13</v>
      </c>
      <c r="E151">
        <v>89.404418828049955</v>
      </c>
      <c r="F151">
        <v>104.9951969260327</v>
      </c>
      <c r="G151">
        <v>93.909702209414036</v>
      </c>
      <c r="H151">
        <v>0.45649814582497011</v>
      </c>
      <c r="I151">
        <f t="shared" si="2"/>
        <v>0.96103105987832238</v>
      </c>
    </row>
    <row r="152" spans="1:9" x14ac:dyDescent="0.3">
      <c r="A152" t="s">
        <v>34</v>
      </c>
      <c r="B152" t="s">
        <v>9</v>
      </c>
      <c r="C152" t="s">
        <v>19</v>
      </c>
      <c r="D152" t="s">
        <v>14</v>
      </c>
      <c r="E152">
        <v>104.7685365717787</v>
      </c>
      <c r="F152">
        <v>96.64642638293131</v>
      </c>
      <c r="G152">
        <v>55.083282268397298</v>
      </c>
      <c r="H152">
        <v>0.40021543639761642</v>
      </c>
      <c r="I152">
        <f t="shared" si="2"/>
        <v>0.85499415074369101</v>
      </c>
    </row>
    <row r="153" spans="1:9" x14ac:dyDescent="0.3">
      <c r="A153" t="s">
        <v>34</v>
      </c>
      <c r="B153" t="s">
        <v>9</v>
      </c>
      <c r="C153" t="s">
        <v>19</v>
      </c>
      <c r="D153" t="s">
        <v>15</v>
      </c>
      <c r="E153">
        <v>47.028020723079493</v>
      </c>
      <c r="F153">
        <v>47.562809871316361</v>
      </c>
      <c r="G153">
        <v>51.640577126622468</v>
      </c>
      <c r="H153">
        <v>8.0597677455939061E-6</v>
      </c>
      <c r="I153">
        <f t="shared" si="2"/>
        <v>0.48743802573672773</v>
      </c>
    </row>
    <row r="154" spans="1:9" x14ac:dyDescent="0.3">
      <c r="A154" t="s">
        <v>34</v>
      </c>
      <c r="B154" t="s">
        <v>9</v>
      </c>
      <c r="C154" t="s">
        <v>19</v>
      </c>
      <c r="D154" t="s">
        <v>16</v>
      </c>
      <c r="E154">
        <v>88.299711815561963</v>
      </c>
      <c r="F154">
        <v>98.463016330451495</v>
      </c>
      <c r="G154">
        <v>100.48030739673391</v>
      </c>
      <c r="H154">
        <v>0.33589301458736343</v>
      </c>
      <c r="I154">
        <f t="shared" si="2"/>
        <v>0.95747678514249113</v>
      </c>
    </row>
    <row r="155" spans="1:9" x14ac:dyDescent="0.3">
      <c r="A155" t="s">
        <v>34</v>
      </c>
      <c r="B155" t="s">
        <v>9</v>
      </c>
      <c r="C155" t="s">
        <v>19</v>
      </c>
      <c r="D155" t="s">
        <v>17</v>
      </c>
      <c r="E155">
        <v>105.92</v>
      </c>
      <c r="F155">
        <v>93.74</v>
      </c>
      <c r="G155">
        <v>97.45</v>
      </c>
      <c r="H155">
        <v>0.80904083540737326</v>
      </c>
      <c r="I155">
        <f t="shared" si="2"/>
        <v>0.99036666666666673</v>
      </c>
    </row>
    <row r="156" spans="1:9" x14ac:dyDescent="0.3">
      <c r="A156" t="s">
        <v>34</v>
      </c>
      <c r="B156" t="s">
        <v>18</v>
      </c>
      <c r="C156" t="s">
        <v>35</v>
      </c>
      <c r="D156" t="s">
        <v>11</v>
      </c>
      <c r="E156">
        <v>96.984338553815377</v>
      </c>
      <c r="F156">
        <v>99.7500833055648</v>
      </c>
      <c r="G156">
        <v>103.26557814061979</v>
      </c>
      <c r="H156">
        <v>1</v>
      </c>
      <c r="I156">
        <f t="shared" si="2"/>
        <v>1</v>
      </c>
    </row>
    <row r="157" spans="1:9" x14ac:dyDescent="0.3">
      <c r="A157" t="s">
        <v>34</v>
      </c>
      <c r="B157" t="s">
        <v>18</v>
      </c>
      <c r="C157" t="s">
        <v>35</v>
      </c>
      <c r="D157" t="s">
        <v>12</v>
      </c>
      <c r="E157">
        <v>101.83272242585799</v>
      </c>
      <c r="F157">
        <v>99.700099966677769</v>
      </c>
      <c r="G157">
        <v>95.618127290903018</v>
      </c>
      <c r="H157">
        <v>0.73090023201540144</v>
      </c>
      <c r="I157">
        <f t="shared" si="2"/>
        <v>0.99050316561146257</v>
      </c>
    </row>
    <row r="158" spans="1:9" x14ac:dyDescent="0.3">
      <c r="A158" t="s">
        <v>34</v>
      </c>
      <c r="B158" t="s">
        <v>18</v>
      </c>
      <c r="C158" t="s">
        <v>35</v>
      </c>
      <c r="D158" t="s">
        <v>13</v>
      </c>
      <c r="E158">
        <v>92.769076974341871</v>
      </c>
      <c r="F158">
        <v>95.818060646451158</v>
      </c>
      <c r="G158">
        <v>99.11696101299566</v>
      </c>
      <c r="H158">
        <v>0.1875226509295552</v>
      </c>
      <c r="I158">
        <f t="shared" si="2"/>
        <v>0.95901366211262895</v>
      </c>
    </row>
    <row r="159" spans="1:9" x14ac:dyDescent="0.3">
      <c r="A159" t="s">
        <v>34</v>
      </c>
      <c r="B159" t="s">
        <v>18</v>
      </c>
      <c r="C159" t="s">
        <v>35</v>
      </c>
      <c r="D159" t="s">
        <v>14</v>
      </c>
      <c r="E159">
        <v>103.1258506487615</v>
      </c>
      <c r="F159">
        <v>121.32292895381541</v>
      </c>
      <c r="G159">
        <v>98.811360130659637</v>
      </c>
      <c r="H159">
        <v>0.33819873025074398</v>
      </c>
      <c r="I159">
        <f t="shared" si="2"/>
        <v>1.0775337991107885</v>
      </c>
    </row>
    <row r="160" spans="1:9" x14ac:dyDescent="0.3">
      <c r="A160" t="s">
        <v>34</v>
      </c>
      <c r="B160" t="s">
        <v>18</v>
      </c>
      <c r="C160" t="s">
        <v>35</v>
      </c>
      <c r="D160" t="s">
        <v>15</v>
      </c>
      <c r="E160">
        <v>95.953180292169478</v>
      </c>
      <c r="F160">
        <v>63.900734960529903</v>
      </c>
      <c r="G160">
        <v>94.864349877506569</v>
      </c>
      <c r="H160">
        <v>0.2298537316921638</v>
      </c>
      <c r="I160">
        <f t="shared" si="2"/>
        <v>0.84906088376735322</v>
      </c>
    </row>
    <row r="161" spans="1:9" x14ac:dyDescent="0.3">
      <c r="A161" t="s">
        <v>34</v>
      </c>
      <c r="B161" t="s">
        <v>18</v>
      </c>
      <c r="C161" t="s">
        <v>35</v>
      </c>
      <c r="D161" t="s">
        <v>16</v>
      </c>
      <c r="E161">
        <v>108.0973008997001</v>
      </c>
      <c r="F161">
        <v>136.9710096634455</v>
      </c>
      <c r="G161">
        <v>127.0076641119627</v>
      </c>
      <c r="H161">
        <v>5.0115952252344838E-2</v>
      </c>
      <c r="I161">
        <f t="shared" si="2"/>
        <v>1.2402532489170277</v>
      </c>
    </row>
    <row r="162" spans="1:9" x14ac:dyDescent="0.3">
      <c r="A162" t="s">
        <v>34</v>
      </c>
      <c r="B162" t="s">
        <v>18</v>
      </c>
      <c r="C162" t="s">
        <v>35</v>
      </c>
      <c r="D162" t="s">
        <v>17</v>
      </c>
      <c r="E162">
        <v>96.85</v>
      </c>
      <c r="F162">
        <v>107.11</v>
      </c>
      <c r="G162">
        <v>86.66</v>
      </c>
      <c r="H162">
        <v>0.63934825571007536</v>
      </c>
      <c r="I162">
        <f t="shared" si="2"/>
        <v>0.96873333333333334</v>
      </c>
    </row>
    <row r="163" spans="1:9" x14ac:dyDescent="0.3">
      <c r="A163" t="s">
        <v>34</v>
      </c>
      <c r="B163" t="s">
        <v>20</v>
      </c>
      <c r="C163" t="s">
        <v>19</v>
      </c>
      <c r="D163" t="s">
        <v>11</v>
      </c>
      <c r="E163">
        <v>96.824987093443454</v>
      </c>
      <c r="F163">
        <v>111.20289106866289</v>
      </c>
      <c r="G163">
        <v>91.972121837893653</v>
      </c>
      <c r="H163">
        <v>1</v>
      </c>
      <c r="I163">
        <f t="shared" si="2"/>
        <v>1</v>
      </c>
    </row>
    <row r="164" spans="1:9" x14ac:dyDescent="0.3">
      <c r="A164" t="s">
        <v>34</v>
      </c>
      <c r="B164" t="s">
        <v>20</v>
      </c>
      <c r="C164" t="s">
        <v>19</v>
      </c>
      <c r="D164" t="s">
        <v>12</v>
      </c>
      <c r="E164">
        <v>85.622096024780575</v>
      </c>
      <c r="F164">
        <v>82.343830665978317</v>
      </c>
      <c r="G164">
        <v>100.9808982963345</v>
      </c>
      <c r="H164">
        <v>0.27265249224640048</v>
      </c>
      <c r="I164">
        <f t="shared" si="2"/>
        <v>0.89648941662364467</v>
      </c>
    </row>
    <row r="165" spans="1:9" x14ac:dyDescent="0.3">
      <c r="A165" t="s">
        <v>34</v>
      </c>
      <c r="B165" t="s">
        <v>20</v>
      </c>
      <c r="C165" t="s">
        <v>19</v>
      </c>
      <c r="D165" t="s">
        <v>13</v>
      </c>
      <c r="E165">
        <v>79.762519359834798</v>
      </c>
      <c r="F165">
        <v>85.776974703149193</v>
      </c>
      <c r="G165">
        <v>56.246773360867323</v>
      </c>
      <c r="H165">
        <v>7.1494324583579266E-2</v>
      </c>
      <c r="I165">
        <f t="shared" si="2"/>
        <v>0.73928755807950441</v>
      </c>
    </row>
    <row r="166" spans="1:9" x14ac:dyDescent="0.3">
      <c r="A166" t="s">
        <v>34</v>
      </c>
      <c r="B166" t="s">
        <v>20</v>
      </c>
      <c r="C166" t="s">
        <v>19</v>
      </c>
      <c r="D166" t="s">
        <v>14</v>
      </c>
      <c r="E166">
        <v>58.327081770442611</v>
      </c>
      <c r="F166">
        <v>101.0502625656414</v>
      </c>
      <c r="G166">
        <v>159.30232558139539</v>
      </c>
      <c r="H166">
        <v>0.84484322405428891</v>
      </c>
      <c r="I166">
        <f t="shared" si="2"/>
        <v>1.0622655663915979</v>
      </c>
    </row>
    <row r="167" spans="1:9" x14ac:dyDescent="0.3">
      <c r="A167" t="s">
        <v>34</v>
      </c>
      <c r="B167" t="s">
        <v>20</v>
      </c>
      <c r="C167" t="s">
        <v>19</v>
      </c>
      <c r="D167" t="s">
        <v>15</v>
      </c>
      <c r="E167">
        <v>130.7951987996999</v>
      </c>
      <c r="F167">
        <v>127.8694673668417</v>
      </c>
      <c r="G167">
        <v>132.03300825206301</v>
      </c>
      <c r="H167">
        <v>6.8846667301323671E-3</v>
      </c>
      <c r="I167">
        <f t="shared" si="2"/>
        <v>1.3023255813953485</v>
      </c>
    </row>
    <row r="168" spans="1:9" x14ac:dyDescent="0.3">
      <c r="A168" t="s">
        <v>34</v>
      </c>
      <c r="B168" t="s">
        <v>20</v>
      </c>
      <c r="C168" t="s">
        <v>19</v>
      </c>
      <c r="D168" t="s">
        <v>16</v>
      </c>
      <c r="E168">
        <v>104.465668559628</v>
      </c>
      <c r="F168">
        <v>97.444501806917899</v>
      </c>
      <c r="G168">
        <v>106.96954052658749</v>
      </c>
      <c r="H168">
        <v>0.66963741262730614</v>
      </c>
      <c r="I168">
        <f t="shared" si="2"/>
        <v>1.0295990363104446</v>
      </c>
    </row>
    <row r="169" spans="1:9" x14ac:dyDescent="0.3">
      <c r="A169" t="s">
        <v>34</v>
      </c>
      <c r="B169" t="s">
        <v>20</v>
      </c>
      <c r="C169" t="s">
        <v>19</v>
      </c>
      <c r="D169" t="s">
        <v>17</v>
      </c>
      <c r="E169">
        <v>115.56</v>
      </c>
      <c r="F169">
        <v>117.89</v>
      </c>
      <c r="G169">
        <v>83.67</v>
      </c>
      <c r="H169">
        <v>0.67067403574604589</v>
      </c>
      <c r="I169">
        <f t="shared" si="2"/>
        <v>1.0570666666666666</v>
      </c>
    </row>
    <row r="170" spans="1:9" x14ac:dyDescent="0.3">
      <c r="A170" t="s">
        <v>34</v>
      </c>
      <c r="B170" t="s">
        <v>22</v>
      </c>
      <c r="C170" t="s">
        <v>36</v>
      </c>
      <c r="D170" t="s">
        <v>11</v>
      </c>
      <c r="E170">
        <v>100.2553863298663</v>
      </c>
      <c r="F170">
        <v>95.602711738484402</v>
      </c>
      <c r="G170">
        <v>104.1419019316493</v>
      </c>
      <c r="H170">
        <v>1</v>
      </c>
      <c r="I170">
        <f t="shared" si="2"/>
        <v>1</v>
      </c>
    </row>
    <row r="171" spans="1:9" x14ac:dyDescent="0.3">
      <c r="A171" t="s">
        <v>34</v>
      </c>
      <c r="B171" t="s">
        <v>22</v>
      </c>
      <c r="C171" t="s">
        <v>36</v>
      </c>
      <c r="D171" t="s">
        <v>12</v>
      </c>
      <c r="E171">
        <v>116.98113207547171</v>
      </c>
      <c r="F171">
        <v>103.7735849056604</v>
      </c>
      <c r="G171">
        <v>101.88679245283021</v>
      </c>
      <c r="H171">
        <v>0.23127528123640151</v>
      </c>
      <c r="I171">
        <f t="shared" si="2"/>
        <v>1.0754716981132078</v>
      </c>
    </row>
    <row r="172" spans="1:9" x14ac:dyDescent="0.3">
      <c r="A172" t="s">
        <v>34</v>
      </c>
      <c r="B172" t="s">
        <v>22</v>
      </c>
      <c r="C172" t="s">
        <v>36</v>
      </c>
      <c r="D172" t="s">
        <v>13</v>
      </c>
      <c r="E172">
        <v>109.43396226415091</v>
      </c>
      <c r="F172">
        <v>107.5471698113208</v>
      </c>
      <c r="G172">
        <v>96.226415094339629</v>
      </c>
      <c r="H172">
        <v>0.41150970068222331</v>
      </c>
      <c r="I172">
        <f t="shared" si="2"/>
        <v>1.0440251572327044</v>
      </c>
    </row>
    <row r="173" spans="1:9" x14ac:dyDescent="0.3">
      <c r="A173" t="s">
        <v>34</v>
      </c>
      <c r="B173" t="s">
        <v>22</v>
      </c>
      <c r="C173" t="s">
        <v>36</v>
      </c>
      <c r="D173" t="s">
        <v>14</v>
      </c>
      <c r="E173">
        <v>135.68122106843489</v>
      </c>
      <c r="F173">
        <v>146.80970849493301</v>
      </c>
      <c r="G173">
        <v>119.204303765795</v>
      </c>
      <c r="H173">
        <v>1.559974215995109E-2</v>
      </c>
      <c r="I173">
        <f t="shared" si="2"/>
        <v>1.3389841110972096</v>
      </c>
    </row>
    <row r="174" spans="1:9" x14ac:dyDescent="0.3">
      <c r="A174" t="s">
        <v>34</v>
      </c>
      <c r="B174" t="s">
        <v>22</v>
      </c>
      <c r="C174" t="s">
        <v>36</v>
      </c>
      <c r="D174" t="s">
        <v>15</v>
      </c>
      <c r="E174">
        <v>252.22069310646819</v>
      </c>
      <c r="F174">
        <v>248.65507318904039</v>
      </c>
      <c r="G174">
        <v>203.0526710872013</v>
      </c>
      <c r="H174">
        <v>1.096834510589891E-3</v>
      </c>
      <c r="I174">
        <f t="shared" si="2"/>
        <v>2.3464281246090333</v>
      </c>
    </row>
    <row r="175" spans="1:9" x14ac:dyDescent="0.3">
      <c r="A175" t="s">
        <v>34</v>
      </c>
      <c r="B175" t="s">
        <v>22</v>
      </c>
      <c r="C175" t="s">
        <v>36</v>
      </c>
      <c r="D175" t="s">
        <v>16</v>
      </c>
      <c r="E175">
        <v>99.642459138187235</v>
      </c>
      <c r="F175">
        <v>120.76058692421989</v>
      </c>
      <c r="G175">
        <v>131.84899702823179</v>
      </c>
      <c r="H175">
        <v>0.1490006591129748</v>
      </c>
      <c r="I175">
        <f t="shared" si="2"/>
        <v>1.1741734769687964</v>
      </c>
    </row>
    <row r="176" spans="1:9" x14ac:dyDescent="0.3">
      <c r="A176" t="s">
        <v>34</v>
      </c>
      <c r="B176" t="s">
        <v>22</v>
      </c>
      <c r="C176" t="s">
        <v>36</v>
      </c>
      <c r="D176" t="s">
        <v>17</v>
      </c>
      <c r="E176">
        <v>67.989999999999995</v>
      </c>
      <c r="F176">
        <v>93.42</v>
      </c>
      <c r="G176">
        <v>86.75</v>
      </c>
      <c r="H176">
        <v>9.696864322512852E-2</v>
      </c>
      <c r="I176">
        <f t="shared" si="2"/>
        <v>0.82719999999999994</v>
      </c>
    </row>
    <row r="177" spans="1:9" x14ac:dyDescent="0.3">
      <c r="A177" t="s">
        <v>34</v>
      </c>
      <c r="B177" t="s">
        <v>24</v>
      </c>
      <c r="C177" t="s">
        <v>25</v>
      </c>
      <c r="D177" t="s">
        <v>11</v>
      </c>
      <c r="E177">
        <v>106.29408028879899</v>
      </c>
      <c r="F177">
        <v>96.346558812715173</v>
      </c>
      <c r="G177">
        <v>97.359360898485818</v>
      </c>
      <c r="H177">
        <v>1</v>
      </c>
      <c r="I177">
        <f t="shared" si="2"/>
        <v>1</v>
      </c>
    </row>
    <row r="178" spans="1:9" x14ac:dyDescent="0.3">
      <c r="A178" t="s">
        <v>34</v>
      </c>
      <c r="B178" t="s">
        <v>24</v>
      </c>
      <c r="C178" t="s">
        <v>25</v>
      </c>
      <c r="D178" t="s">
        <v>12</v>
      </c>
      <c r="E178">
        <v>84.177215189873422</v>
      </c>
      <c r="F178">
        <v>105.6962025316456</v>
      </c>
      <c r="G178">
        <v>75.949367088607602</v>
      </c>
      <c r="H178">
        <v>0.2928693493393203</v>
      </c>
      <c r="I178">
        <f t="shared" si="2"/>
        <v>0.88607594936708878</v>
      </c>
    </row>
    <row r="179" spans="1:9" x14ac:dyDescent="0.3">
      <c r="A179" t="s">
        <v>34</v>
      </c>
      <c r="B179" t="s">
        <v>24</v>
      </c>
      <c r="C179" t="s">
        <v>25</v>
      </c>
      <c r="D179" t="s">
        <v>13</v>
      </c>
      <c r="E179">
        <v>93.670886075949369</v>
      </c>
      <c r="F179">
        <v>103.1645569620253</v>
      </c>
      <c r="G179">
        <v>88.60759493670885</v>
      </c>
      <c r="H179">
        <v>0.41249572269295531</v>
      </c>
      <c r="I179">
        <f t="shared" si="2"/>
        <v>0.95147679324894507</v>
      </c>
    </row>
    <row r="180" spans="1:9" x14ac:dyDescent="0.3">
      <c r="A180" t="s">
        <v>34</v>
      </c>
      <c r="B180" t="s">
        <v>24</v>
      </c>
      <c r="C180" t="s">
        <v>25</v>
      </c>
      <c r="D180" t="s">
        <v>14</v>
      </c>
      <c r="E180">
        <v>134.9590077780114</v>
      </c>
      <c r="F180">
        <v>134.70674795038889</v>
      </c>
      <c r="G180">
        <v>95.5560227033845</v>
      </c>
      <c r="H180">
        <v>0.18178988792860701</v>
      </c>
      <c r="I180">
        <f t="shared" si="2"/>
        <v>1.2174059281059493</v>
      </c>
    </row>
    <row r="181" spans="1:9" x14ac:dyDescent="0.3">
      <c r="A181" t="s">
        <v>34</v>
      </c>
      <c r="B181" t="s">
        <v>24</v>
      </c>
      <c r="C181" t="s">
        <v>25</v>
      </c>
      <c r="D181" t="s">
        <v>15</v>
      </c>
      <c r="E181">
        <v>192.09585873449649</v>
      </c>
      <c r="F181">
        <v>180.74416649148631</v>
      </c>
      <c r="G181">
        <v>166.51671221358001</v>
      </c>
      <c r="H181">
        <v>5.8070786535891123E-4</v>
      </c>
      <c r="I181">
        <f t="shared" si="2"/>
        <v>1.7978557914652094</v>
      </c>
    </row>
    <row r="182" spans="1:9" x14ac:dyDescent="0.3">
      <c r="A182" t="s">
        <v>34</v>
      </c>
      <c r="B182" t="s">
        <v>24</v>
      </c>
      <c r="C182" t="s">
        <v>25</v>
      </c>
      <c r="D182" t="s">
        <v>16</v>
      </c>
      <c r="E182">
        <v>98.883577898853488</v>
      </c>
      <c r="F182">
        <v>95.62456128622523</v>
      </c>
      <c r="G182">
        <v>108.2996289734933</v>
      </c>
      <c r="H182">
        <v>0.85903560393013623</v>
      </c>
      <c r="I182">
        <f t="shared" si="2"/>
        <v>1.0093592271952401</v>
      </c>
    </row>
    <row r="183" spans="1:9" x14ac:dyDescent="0.3">
      <c r="A183" t="s">
        <v>34</v>
      </c>
      <c r="B183" t="s">
        <v>24</v>
      </c>
      <c r="C183" t="s">
        <v>25</v>
      </c>
      <c r="D183" t="s">
        <v>17</v>
      </c>
      <c r="E183">
        <v>67.78</v>
      </c>
      <c r="F183">
        <v>89.92</v>
      </c>
      <c r="G183">
        <v>78.12</v>
      </c>
      <c r="H183">
        <v>3.9993217412544621E-2</v>
      </c>
      <c r="I183">
        <f t="shared" si="2"/>
        <v>0.78606666666666669</v>
      </c>
    </row>
    <row r="184" spans="1:9" x14ac:dyDescent="0.3">
      <c r="A184" t="s">
        <v>34</v>
      </c>
      <c r="B184" t="s">
        <v>26</v>
      </c>
      <c r="C184" t="s">
        <v>10</v>
      </c>
      <c r="D184" t="s">
        <v>11</v>
      </c>
      <c r="E184">
        <v>105.6383114943019</v>
      </c>
      <c r="F184">
        <v>102.2578855264843</v>
      </c>
      <c r="G184">
        <v>92.103802979213796</v>
      </c>
      <c r="H184">
        <v>1</v>
      </c>
      <c r="I184">
        <f t="shared" si="2"/>
        <v>1</v>
      </c>
    </row>
    <row r="185" spans="1:9" x14ac:dyDescent="0.3">
      <c r="A185" t="s">
        <v>34</v>
      </c>
      <c r="B185" t="s">
        <v>26</v>
      </c>
      <c r="C185" t="s">
        <v>10</v>
      </c>
      <c r="D185" t="s">
        <v>12</v>
      </c>
      <c r="E185">
        <v>88.06451612903227</v>
      </c>
      <c r="F185">
        <v>91.935483870967744</v>
      </c>
      <c r="G185">
        <v>127.741935483871</v>
      </c>
      <c r="H185">
        <v>0.8552709288609448</v>
      </c>
      <c r="I185">
        <f t="shared" si="2"/>
        <v>1.0258064516129033</v>
      </c>
    </row>
    <row r="186" spans="1:9" x14ac:dyDescent="0.3">
      <c r="A186" t="s">
        <v>34</v>
      </c>
      <c r="B186" t="s">
        <v>26</v>
      </c>
      <c r="C186" t="s">
        <v>10</v>
      </c>
      <c r="D186" t="s">
        <v>13</v>
      </c>
      <c r="E186">
        <v>116.1290322580645</v>
      </c>
      <c r="F186">
        <v>111.2903225806452</v>
      </c>
      <c r="G186">
        <v>104.51612903225811</v>
      </c>
      <c r="H186">
        <v>0.1140169243660242</v>
      </c>
      <c r="I186">
        <f t="shared" si="2"/>
        <v>1.106451612903226</v>
      </c>
    </row>
    <row r="187" spans="1:9" x14ac:dyDescent="0.3">
      <c r="A187" t="s">
        <v>34</v>
      </c>
      <c r="B187" t="s">
        <v>26</v>
      </c>
      <c r="C187" t="s">
        <v>10</v>
      </c>
      <c r="D187" t="s">
        <v>14</v>
      </c>
      <c r="E187">
        <v>80.931381195978119</v>
      </c>
      <c r="F187">
        <v>117.7632739460222</v>
      </c>
      <c r="G187">
        <v>171.45881107779149</v>
      </c>
      <c r="H187">
        <v>0.42892416947408391</v>
      </c>
      <c r="I187">
        <f t="shared" si="2"/>
        <v>1.233844887399306</v>
      </c>
    </row>
    <row r="188" spans="1:9" x14ac:dyDescent="0.3">
      <c r="A188" t="s">
        <v>34</v>
      </c>
      <c r="B188" t="s">
        <v>26</v>
      </c>
      <c r="C188" t="s">
        <v>10</v>
      </c>
      <c r="D188" t="s">
        <v>15</v>
      </c>
      <c r="E188">
        <v>111.4129476098077</v>
      </c>
      <c r="F188">
        <v>130.41100723231611</v>
      </c>
      <c r="G188">
        <v>159.81654612806491</v>
      </c>
      <c r="H188">
        <v>8.1876311527420809E-2</v>
      </c>
      <c r="I188">
        <f t="shared" si="2"/>
        <v>1.3388016699006291</v>
      </c>
    </row>
    <row r="189" spans="1:9" x14ac:dyDescent="0.3">
      <c r="A189" t="s">
        <v>34</v>
      </c>
      <c r="B189" t="s">
        <v>26</v>
      </c>
      <c r="C189" t="s">
        <v>10</v>
      </c>
      <c r="D189" t="s">
        <v>16</v>
      </c>
      <c r="E189">
        <v>109.19800247556449</v>
      </c>
      <c r="F189">
        <v>117.87955098382341</v>
      </c>
      <c r="G189">
        <v>84.075291305646843</v>
      </c>
      <c r="H189">
        <v>0.75068180832547793</v>
      </c>
      <c r="I189">
        <f t="shared" si="2"/>
        <v>1.0371761492167826</v>
      </c>
    </row>
    <row r="190" spans="1:9" x14ac:dyDescent="0.3">
      <c r="A190" t="s">
        <v>34</v>
      </c>
      <c r="B190" t="s">
        <v>26</v>
      </c>
      <c r="C190" t="s">
        <v>10</v>
      </c>
      <c r="D190" t="s">
        <v>17</v>
      </c>
      <c r="E190">
        <v>116.34</v>
      </c>
      <c r="F190">
        <v>128.36000000000001</v>
      </c>
      <c r="G190">
        <v>91.72</v>
      </c>
      <c r="H190">
        <v>0.35159508633047187</v>
      </c>
      <c r="I190">
        <f t="shared" si="2"/>
        <v>1.1214</v>
      </c>
    </row>
    <row r="191" spans="1:9" x14ac:dyDescent="0.3">
      <c r="A191" t="s">
        <v>34</v>
      </c>
      <c r="B191" t="s">
        <v>28</v>
      </c>
      <c r="C191" t="s">
        <v>29</v>
      </c>
      <c r="D191" t="s">
        <v>11</v>
      </c>
      <c r="E191">
        <v>102.0244308080518</v>
      </c>
      <c r="F191">
        <v>101.16419108791651</v>
      </c>
      <c r="G191">
        <v>96.811378104031647</v>
      </c>
      <c r="H191">
        <v>1</v>
      </c>
      <c r="I191">
        <f t="shared" si="2"/>
        <v>0.99999999999999989</v>
      </c>
    </row>
    <row r="192" spans="1:9" x14ac:dyDescent="0.3">
      <c r="A192" t="s">
        <v>34</v>
      </c>
      <c r="B192" t="s">
        <v>28</v>
      </c>
      <c r="C192" t="s">
        <v>29</v>
      </c>
      <c r="D192" t="s">
        <v>12</v>
      </c>
      <c r="E192">
        <v>64.516129032258064</v>
      </c>
      <c r="F192">
        <v>100</v>
      </c>
      <c r="G192">
        <v>70.967741935483872</v>
      </c>
      <c r="H192">
        <v>0.1230327997867653</v>
      </c>
      <c r="I192">
        <f t="shared" si="2"/>
        <v>0.78494623655913964</v>
      </c>
    </row>
    <row r="193" spans="1:9" x14ac:dyDescent="0.3">
      <c r="A193" t="s">
        <v>34</v>
      </c>
      <c r="B193" t="s">
        <v>28</v>
      </c>
      <c r="C193" t="s">
        <v>29</v>
      </c>
      <c r="D193" t="s">
        <v>13</v>
      </c>
      <c r="E193">
        <v>80.645161290322577</v>
      </c>
      <c r="F193">
        <v>90.322580645161281</v>
      </c>
      <c r="G193">
        <v>93.548387096774192</v>
      </c>
      <c r="H193">
        <v>4.7991305345107468E-2</v>
      </c>
      <c r="I193">
        <f t="shared" si="2"/>
        <v>0.88172043010752688</v>
      </c>
    </row>
    <row r="194" spans="1:9" x14ac:dyDescent="0.3">
      <c r="A194" t="s">
        <v>34</v>
      </c>
      <c r="B194" t="s">
        <v>28</v>
      </c>
      <c r="C194" t="s">
        <v>29</v>
      </c>
      <c r="D194" t="s">
        <v>14</v>
      </c>
      <c r="E194">
        <v>115.6509695290859</v>
      </c>
      <c r="F194">
        <v>129.2012927054478</v>
      </c>
      <c r="G194">
        <v>125.9233610341643</v>
      </c>
      <c r="H194">
        <v>5.7870934572570934E-3</v>
      </c>
      <c r="I194">
        <f t="shared" ref="I194:I257" si="3">AVERAGE(E194:G194)/100</f>
        <v>1.2359187442289932</v>
      </c>
    </row>
    <row r="195" spans="1:9" x14ac:dyDescent="0.3">
      <c r="A195" t="s">
        <v>34</v>
      </c>
      <c r="B195" t="s">
        <v>28</v>
      </c>
      <c r="C195" t="s">
        <v>29</v>
      </c>
      <c r="D195" t="s">
        <v>15</v>
      </c>
      <c r="E195">
        <v>226.73130193905811</v>
      </c>
      <c r="F195">
        <v>215.05078485687901</v>
      </c>
      <c r="G195">
        <v>216.2280701754386</v>
      </c>
      <c r="H195">
        <v>7.885568894311645E-6</v>
      </c>
      <c r="I195">
        <f t="shared" si="3"/>
        <v>2.1933671899045861</v>
      </c>
    </row>
    <row r="196" spans="1:9" x14ac:dyDescent="0.3">
      <c r="A196" t="s">
        <v>34</v>
      </c>
      <c r="B196" t="s">
        <v>28</v>
      </c>
      <c r="C196" t="s">
        <v>29</v>
      </c>
      <c r="D196" t="s">
        <v>16</v>
      </c>
      <c r="E196">
        <v>85.387394620634282</v>
      </c>
      <c r="F196">
        <v>97.310317141710144</v>
      </c>
      <c r="G196">
        <v>102.2997075184952</v>
      </c>
      <c r="H196">
        <v>0.39640176985179981</v>
      </c>
      <c r="I196">
        <f t="shared" si="3"/>
        <v>0.94999139760279872</v>
      </c>
    </row>
    <row r="197" spans="1:9" x14ac:dyDescent="0.3">
      <c r="A197" t="s">
        <v>34</v>
      </c>
      <c r="B197" t="s">
        <v>28</v>
      </c>
      <c r="C197" t="s">
        <v>29</v>
      </c>
      <c r="D197" t="s">
        <v>17</v>
      </c>
      <c r="E197">
        <v>112.53</v>
      </c>
      <c r="F197">
        <v>87.72</v>
      </c>
      <c r="G197">
        <v>91.68</v>
      </c>
      <c r="H197">
        <v>0.74947995364432574</v>
      </c>
      <c r="I197">
        <f t="shared" si="3"/>
        <v>0.97310000000000008</v>
      </c>
    </row>
    <row r="198" spans="1:9" x14ac:dyDescent="0.3">
      <c r="A198" t="s">
        <v>37</v>
      </c>
      <c r="B198" t="s">
        <v>9</v>
      </c>
      <c r="C198" t="s">
        <v>19</v>
      </c>
      <c r="D198" t="s">
        <v>11</v>
      </c>
      <c r="E198">
        <v>96.453715775749686</v>
      </c>
      <c r="F198">
        <v>109.75228161668841</v>
      </c>
      <c r="G198">
        <v>93.79400260756195</v>
      </c>
      <c r="H198">
        <v>1</v>
      </c>
      <c r="I198">
        <f t="shared" si="3"/>
        <v>1.0000000000000002</v>
      </c>
    </row>
    <row r="199" spans="1:9" x14ac:dyDescent="0.3">
      <c r="A199" t="s">
        <v>37</v>
      </c>
      <c r="B199" t="s">
        <v>9</v>
      </c>
      <c r="C199" t="s">
        <v>19</v>
      </c>
      <c r="D199" t="s">
        <v>12</v>
      </c>
      <c r="E199">
        <v>150.71968709256851</v>
      </c>
      <c r="F199">
        <v>142.50586701434159</v>
      </c>
      <c r="G199">
        <v>133.14211212516301</v>
      </c>
      <c r="H199">
        <v>4.0081135459248528E-3</v>
      </c>
      <c r="I199">
        <f t="shared" si="3"/>
        <v>1.4212255541069103</v>
      </c>
    </row>
    <row r="200" spans="1:9" x14ac:dyDescent="0.3">
      <c r="A200" t="s">
        <v>37</v>
      </c>
      <c r="B200" t="s">
        <v>9</v>
      </c>
      <c r="C200" t="s">
        <v>19</v>
      </c>
      <c r="D200" t="s">
        <v>13</v>
      </c>
      <c r="E200">
        <v>87.614080834419823</v>
      </c>
      <c r="F200">
        <v>140.80834419817469</v>
      </c>
      <c r="G200">
        <v>136.58409387222949</v>
      </c>
      <c r="H200">
        <v>0.28968366006702151</v>
      </c>
      <c r="I200">
        <f t="shared" si="3"/>
        <v>1.2166883963494133</v>
      </c>
    </row>
    <row r="201" spans="1:9" x14ac:dyDescent="0.3">
      <c r="A201" t="s">
        <v>37</v>
      </c>
      <c r="B201" t="s">
        <v>9</v>
      </c>
      <c r="C201" t="s">
        <v>19</v>
      </c>
      <c r="D201" t="s">
        <v>14</v>
      </c>
      <c r="E201">
        <v>111.0821382007823</v>
      </c>
      <c r="F201">
        <v>75.676662320730131</v>
      </c>
      <c r="G201">
        <v>114.21121251629729</v>
      </c>
      <c r="H201">
        <v>0.981776991536775</v>
      </c>
      <c r="I201">
        <f t="shared" si="3"/>
        <v>1.0032333767926991</v>
      </c>
    </row>
    <row r="202" spans="1:9" x14ac:dyDescent="0.3">
      <c r="A202" t="s">
        <v>37</v>
      </c>
      <c r="B202" t="s">
        <v>9</v>
      </c>
      <c r="C202" t="s">
        <v>19</v>
      </c>
      <c r="D202" t="s">
        <v>15</v>
      </c>
      <c r="E202">
        <v>240.31290743155151</v>
      </c>
      <c r="F202">
        <v>301.25162972620598</v>
      </c>
      <c r="G202">
        <v>224.1199478487614</v>
      </c>
      <c r="H202">
        <v>2.9413689770744159E-3</v>
      </c>
      <c r="I202">
        <f t="shared" si="3"/>
        <v>2.5522816166883966</v>
      </c>
    </row>
    <row r="203" spans="1:9" x14ac:dyDescent="0.3">
      <c r="A203" t="s">
        <v>37</v>
      </c>
      <c r="B203" t="s">
        <v>9</v>
      </c>
      <c r="C203" t="s">
        <v>19</v>
      </c>
      <c r="D203" t="s">
        <v>16</v>
      </c>
      <c r="E203">
        <v>76.560625814863101</v>
      </c>
      <c r="F203">
        <v>141.74706649282919</v>
      </c>
      <c r="G203">
        <v>91.838331160365072</v>
      </c>
      <c r="H203">
        <v>0.87572100935599073</v>
      </c>
      <c r="I203">
        <f t="shared" si="3"/>
        <v>1.0338200782268578</v>
      </c>
    </row>
    <row r="204" spans="1:9" x14ac:dyDescent="0.3">
      <c r="A204" t="s">
        <v>37</v>
      </c>
      <c r="B204" t="s">
        <v>9</v>
      </c>
      <c r="C204" t="s">
        <v>19</v>
      </c>
      <c r="D204" t="s">
        <v>17</v>
      </c>
      <c r="E204">
        <v>132.28161668839641</v>
      </c>
      <c r="F204">
        <v>185.16297262059979</v>
      </c>
      <c r="G204">
        <v>128.91786179921769</v>
      </c>
      <c r="H204">
        <v>6.0981746798381933E-2</v>
      </c>
      <c r="I204">
        <f t="shared" si="3"/>
        <v>1.4878748370273798</v>
      </c>
    </row>
    <row r="205" spans="1:9" x14ac:dyDescent="0.3">
      <c r="A205" t="s">
        <v>37</v>
      </c>
      <c r="B205" t="s">
        <v>18</v>
      </c>
      <c r="C205" t="s">
        <v>35</v>
      </c>
      <c r="D205" t="s">
        <v>11</v>
      </c>
      <c r="E205">
        <v>102.5507866198259</v>
      </c>
      <c r="F205">
        <v>87.429356957385068</v>
      </c>
      <c r="G205">
        <v>110.0198564227891</v>
      </c>
      <c r="H205">
        <v>1</v>
      </c>
      <c r="I205">
        <f t="shared" si="3"/>
        <v>1.0000000000000004</v>
      </c>
    </row>
    <row r="206" spans="1:9" x14ac:dyDescent="0.3">
      <c r="A206" t="s">
        <v>37</v>
      </c>
      <c r="B206" t="s">
        <v>18</v>
      </c>
      <c r="C206" t="s">
        <v>35</v>
      </c>
      <c r="D206" t="s">
        <v>12</v>
      </c>
      <c r="E206">
        <v>195.5246677867726</v>
      </c>
      <c r="F206">
        <v>177.97464487551551</v>
      </c>
      <c r="G206">
        <v>227.8295402474416</v>
      </c>
      <c r="H206">
        <v>3.318818657350146E-3</v>
      </c>
      <c r="I206">
        <f t="shared" si="3"/>
        <v>2.0044295096990989</v>
      </c>
    </row>
    <row r="207" spans="1:9" x14ac:dyDescent="0.3">
      <c r="A207" t="s">
        <v>37</v>
      </c>
      <c r="B207" t="s">
        <v>18</v>
      </c>
      <c r="C207" t="s">
        <v>35</v>
      </c>
      <c r="D207" t="s">
        <v>13</v>
      </c>
      <c r="E207">
        <v>199.09882388880411</v>
      </c>
      <c r="F207">
        <v>181.27386589277529</v>
      </c>
      <c r="G207">
        <v>191.5839315717123</v>
      </c>
      <c r="H207">
        <v>4.2144683727086399E-4</v>
      </c>
      <c r="I207">
        <f t="shared" si="3"/>
        <v>1.9065220711776387</v>
      </c>
    </row>
    <row r="208" spans="1:9" x14ac:dyDescent="0.3">
      <c r="A208" t="s">
        <v>37</v>
      </c>
      <c r="B208" t="s">
        <v>18</v>
      </c>
      <c r="C208" t="s">
        <v>35</v>
      </c>
      <c r="D208" t="s">
        <v>14</v>
      </c>
      <c r="E208">
        <v>262.56300595692682</v>
      </c>
      <c r="F208">
        <v>195.20391018787231</v>
      </c>
      <c r="G208">
        <v>286.8489384450894</v>
      </c>
      <c r="H208">
        <v>6.2785949173381041E-3</v>
      </c>
      <c r="I208">
        <f t="shared" si="3"/>
        <v>2.4820528486329616</v>
      </c>
    </row>
    <row r="209" spans="1:9" x14ac:dyDescent="0.3">
      <c r="A209" t="s">
        <v>37</v>
      </c>
      <c r="B209" t="s">
        <v>18</v>
      </c>
      <c r="C209" t="s">
        <v>35</v>
      </c>
      <c r="D209" t="s">
        <v>15</v>
      </c>
      <c r="E209">
        <v>339.13242706583168</v>
      </c>
      <c r="F209">
        <v>326.25630059569272</v>
      </c>
      <c r="G209">
        <v>282.22086451809992</v>
      </c>
      <c r="H209">
        <v>3.062540553612876E-4</v>
      </c>
      <c r="I209">
        <f t="shared" si="3"/>
        <v>3.1586986405987476</v>
      </c>
    </row>
    <row r="210" spans="1:9" x14ac:dyDescent="0.3">
      <c r="A210" t="s">
        <v>37</v>
      </c>
      <c r="B210" t="s">
        <v>18</v>
      </c>
      <c r="C210" t="s">
        <v>35</v>
      </c>
      <c r="D210" t="s">
        <v>16</v>
      </c>
      <c r="E210">
        <v>310.72246830609453</v>
      </c>
      <c r="F210">
        <v>230.62471360928669</v>
      </c>
      <c r="G210">
        <v>291.52283488620748</v>
      </c>
      <c r="H210">
        <v>2.0861685385782742E-3</v>
      </c>
      <c r="I210">
        <f t="shared" si="3"/>
        <v>2.7762333893386288</v>
      </c>
    </row>
    <row r="211" spans="1:9" x14ac:dyDescent="0.3">
      <c r="A211" t="s">
        <v>37</v>
      </c>
      <c r="B211" t="s">
        <v>18</v>
      </c>
      <c r="C211" t="s">
        <v>35</v>
      </c>
      <c r="D211" t="s">
        <v>17</v>
      </c>
      <c r="E211">
        <v>270.85688101420499</v>
      </c>
      <c r="F211">
        <v>200.01527417137621</v>
      </c>
      <c r="G211">
        <v>281.90010691919969</v>
      </c>
      <c r="H211">
        <v>4.6958676422936959E-3</v>
      </c>
      <c r="I211">
        <f t="shared" si="3"/>
        <v>2.5092408736826028</v>
      </c>
    </row>
    <row r="212" spans="1:9" x14ac:dyDescent="0.3">
      <c r="A212" t="s">
        <v>37</v>
      </c>
      <c r="B212" t="s">
        <v>20</v>
      </c>
      <c r="C212" t="s">
        <v>19</v>
      </c>
      <c r="D212" t="s">
        <v>11</v>
      </c>
      <c r="E212">
        <v>93.004606722402301</v>
      </c>
      <c r="F212">
        <v>102.7299095717454</v>
      </c>
      <c r="G212">
        <v>104.2654837058522</v>
      </c>
      <c r="H212">
        <v>1</v>
      </c>
      <c r="I212">
        <f t="shared" si="3"/>
        <v>0.99999999999999956</v>
      </c>
    </row>
    <row r="213" spans="1:9" x14ac:dyDescent="0.3">
      <c r="A213" t="s">
        <v>37</v>
      </c>
      <c r="B213" t="s">
        <v>20</v>
      </c>
      <c r="C213" t="s">
        <v>19</v>
      </c>
      <c r="D213" t="s">
        <v>12</v>
      </c>
      <c r="E213">
        <v>75.089575157822892</v>
      </c>
      <c r="F213">
        <v>220.9691178979696</v>
      </c>
      <c r="G213">
        <v>72.018426889609273</v>
      </c>
      <c r="H213">
        <v>0.66904879814069285</v>
      </c>
      <c r="I213">
        <f t="shared" si="3"/>
        <v>1.2269237331513392</v>
      </c>
    </row>
    <row r="214" spans="1:9" x14ac:dyDescent="0.3">
      <c r="A214" t="s">
        <v>37</v>
      </c>
      <c r="B214" t="s">
        <v>20</v>
      </c>
      <c r="C214" t="s">
        <v>19</v>
      </c>
      <c r="D214" t="s">
        <v>13</v>
      </c>
      <c r="E214">
        <v>145.72598532673609</v>
      </c>
      <c r="F214">
        <v>264.47705169766249</v>
      </c>
      <c r="G214">
        <v>107.3366319740659</v>
      </c>
      <c r="H214">
        <v>0.20102991107372639</v>
      </c>
      <c r="I214">
        <f t="shared" si="3"/>
        <v>1.7251322299948812</v>
      </c>
    </row>
    <row r="215" spans="1:9" x14ac:dyDescent="0.3">
      <c r="A215" t="s">
        <v>37</v>
      </c>
      <c r="B215" t="s">
        <v>20</v>
      </c>
      <c r="C215" t="s">
        <v>19</v>
      </c>
      <c r="D215" t="s">
        <v>14</v>
      </c>
      <c r="E215">
        <v>87.476539839617814</v>
      </c>
      <c r="F215">
        <v>94.335437638628221</v>
      </c>
      <c r="G215">
        <v>84.866063811636238</v>
      </c>
      <c r="H215">
        <v>6.9770087163463598E-2</v>
      </c>
      <c r="I215">
        <f t="shared" si="3"/>
        <v>0.88892680429960758</v>
      </c>
    </row>
    <row r="216" spans="1:9" x14ac:dyDescent="0.3">
      <c r="A216" t="s">
        <v>37</v>
      </c>
      <c r="B216" t="s">
        <v>20</v>
      </c>
      <c r="C216" t="s">
        <v>19</v>
      </c>
      <c r="D216" t="s">
        <v>15</v>
      </c>
      <c r="E216">
        <v>341.25575840300291</v>
      </c>
      <c r="F216">
        <v>268.57191605528072</v>
      </c>
      <c r="G216">
        <v>263.45333560825799</v>
      </c>
      <c r="H216">
        <v>1.663833477075362E-3</v>
      </c>
      <c r="I216">
        <f t="shared" si="3"/>
        <v>2.910936700221805</v>
      </c>
    </row>
    <row r="217" spans="1:9" x14ac:dyDescent="0.3">
      <c r="A217" t="s">
        <v>37</v>
      </c>
      <c r="B217" t="s">
        <v>20</v>
      </c>
      <c r="C217" t="s">
        <v>19</v>
      </c>
      <c r="D217" t="s">
        <v>16</v>
      </c>
      <c r="E217">
        <v>463.07797304214301</v>
      </c>
      <c r="F217">
        <v>443.11550929875438</v>
      </c>
      <c r="G217">
        <v>359.17078996758232</v>
      </c>
      <c r="H217">
        <v>5.5195398941051076E-4</v>
      </c>
      <c r="I217">
        <f t="shared" si="3"/>
        <v>4.2178809076949326</v>
      </c>
    </row>
    <row r="218" spans="1:9" x14ac:dyDescent="0.3">
      <c r="A218" t="s">
        <v>37</v>
      </c>
      <c r="B218" t="s">
        <v>20</v>
      </c>
      <c r="C218" t="s">
        <v>19</v>
      </c>
      <c r="D218" t="s">
        <v>17</v>
      </c>
      <c r="E218">
        <v>96.587613035318213</v>
      </c>
      <c r="F218">
        <v>129.3465278962635</v>
      </c>
      <c r="G218">
        <v>137.53625661149979</v>
      </c>
      <c r="H218">
        <v>0.1789018252532483</v>
      </c>
      <c r="I218">
        <f t="shared" si="3"/>
        <v>1.2115679918102717</v>
      </c>
    </row>
    <row r="219" spans="1:9" x14ac:dyDescent="0.3">
      <c r="A219" t="s">
        <v>37</v>
      </c>
      <c r="B219" t="s">
        <v>22</v>
      </c>
      <c r="C219" t="s">
        <v>23</v>
      </c>
      <c r="D219" t="s">
        <v>11</v>
      </c>
      <c r="E219">
        <v>110.372748179379</v>
      </c>
      <c r="F219">
        <v>101.6050210808739</v>
      </c>
      <c r="G219">
        <v>88.022230739747016</v>
      </c>
      <c r="H219">
        <v>1</v>
      </c>
      <c r="I219">
        <f t="shared" si="3"/>
        <v>0.99999999999999956</v>
      </c>
    </row>
    <row r="220" spans="1:9" x14ac:dyDescent="0.3">
      <c r="A220" t="s">
        <v>37</v>
      </c>
      <c r="B220" t="s">
        <v>22</v>
      </c>
      <c r="C220" t="s">
        <v>23</v>
      </c>
      <c r="D220" t="s">
        <v>12</v>
      </c>
      <c r="E220">
        <v>136.3636363636364</v>
      </c>
      <c r="F220">
        <v>125.4545454545455</v>
      </c>
      <c r="G220">
        <v>128.18181818181819</v>
      </c>
      <c r="H220">
        <v>1.46104075931588E-2</v>
      </c>
      <c r="I220">
        <f t="shared" si="3"/>
        <v>1.3000000000000003</v>
      </c>
    </row>
    <row r="221" spans="1:9" x14ac:dyDescent="0.3">
      <c r="A221" t="s">
        <v>37</v>
      </c>
      <c r="B221" t="s">
        <v>22</v>
      </c>
      <c r="C221" t="s">
        <v>23</v>
      </c>
      <c r="D221" t="s">
        <v>13</v>
      </c>
      <c r="E221">
        <v>81.818181818181827</v>
      </c>
      <c r="F221">
        <v>81.818181818181827</v>
      </c>
      <c r="G221">
        <v>87.27272727272728</v>
      </c>
      <c r="H221">
        <v>7.2463638155294427E-2</v>
      </c>
      <c r="I221">
        <f t="shared" si="3"/>
        <v>0.83636363636363642</v>
      </c>
    </row>
    <row r="222" spans="1:9" x14ac:dyDescent="0.3">
      <c r="A222" t="s">
        <v>37</v>
      </c>
      <c r="B222" t="s">
        <v>22</v>
      </c>
      <c r="C222" t="s">
        <v>23</v>
      </c>
      <c r="D222" t="s">
        <v>14</v>
      </c>
      <c r="E222">
        <v>121.4545802989651</v>
      </c>
      <c r="F222">
        <v>131.65963970870061</v>
      </c>
      <c r="G222">
        <v>81.209275584515112</v>
      </c>
      <c r="H222">
        <v>0.53130564260155211</v>
      </c>
      <c r="I222">
        <f t="shared" si="3"/>
        <v>1.1144116519739362</v>
      </c>
    </row>
    <row r="223" spans="1:9" x14ac:dyDescent="0.3">
      <c r="A223" t="s">
        <v>37</v>
      </c>
      <c r="B223" t="s">
        <v>22</v>
      </c>
      <c r="C223" t="s">
        <v>23</v>
      </c>
      <c r="D223" t="s">
        <v>15</v>
      </c>
      <c r="E223">
        <v>196.62706017631271</v>
      </c>
      <c r="F223">
        <v>162.46167113836719</v>
      </c>
      <c r="G223">
        <v>195.33346109620541</v>
      </c>
      <c r="H223">
        <v>2.7965831066071129E-3</v>
      </c>
      <c r="I223">
        <f t="shared" si="3"/>
        <v>1.8480739747029509</v>
      </c>
    </row>
    <row r="224" spans="1:9" x14ac:dyDescent="0.3">
      <c r="A224" t="s">
        <v>37</v>
      </c>
      <c r="B224" t="s">
        <v>22</v>
      </c>
      <c r="C224" t="s">
        <v>23</v>
      </c>
      <c r="D224" t="s">
        <v>16</v>
      </c>
      <c r="E224">
        <v>81.353008815638162</v>
      </c>
      <c r="F224">
        <v>77.874664622460699</v>
      </c>
      <c r="G224">
        <v>113.34802606362589</v>
      </c>
      <c r="H224">
        <v>0.52155486272749674</v>
      </c>
      <c r="I224">
        <f t="shared" si="3"/>
        <v>0.90858566500574922</v>
      </c>
    </row>
    <row r="225" spans="1:9" x14ac:dyDescent="0.3">
      <c r="A225" t="s">
        <v>37</v>
      </c>
      <c r="B225" t="s">
        <v>22</v>
      </c>
      <c r="C225" t="s">
        <v>23</v>
      </c>
      <c r="D225" t="s">
        <v>17</v>
      </c>
      <c r="E225">
        <v>132.8238788807972</v>
      </c>
      <c r="F225">
        <v>148.30394787274821</v>
      </c>
      <c r="G225">
        <v>156.23802223073969</v>
      </c>
      <c r="H225">
        <v>8.4065834854200657E-3</v>
      </c>
      <c r="I225">
        <f t="shared" si="3"/>
        <v>1.4578861632809503</v>
      </c>
    </row>
    <row r="226" spans="1:9" x14ac:dyDescent="0.3">
      <c r="A226" t="s">
        <v>37</v>
      </c>
      <c r="B226" t="s">
        <v>24</v>
      </c>
      <c r="C226" t="s">
        <v>25</v>
      </c>
      <c r="D226" t="s">
        <v>11</v>
      </c>
      <c r="E226">
        <v>103.37601862631</v>
      </c>
      <c r="F226">
        <v>92.462165308498243</v>
      </c>
      <c r="G226">
        <v>104.1618160651921</v>
      </c>
      <c r="H226">
        <v>1</v>
      </c>
      <c r="I226">
        <f t="shared" si="3"/>
        <v>1.0000000000000011</v>
      </c>
    </row>
    <row r="227" spans="1:9" x14ac:dyDescent="0.3">
      <c r="A227" t="s">
        <v>37</v>
      </c>
      <c r="B227" t="s">
        <v>24</v>
      </c>
      <c r="C227" t="s">
        <v>25</v>
      </c>
      <c r="D227" t="s">
        <v>12</v>
      </c>
      <c r="E227">
        <v>123.36448598130841</v>
      </c>
      <c r="F227">
        <v>141.12149532710279</v>
      </c>
      <c r="G227">
        <v>94.392523364485982</v>
      </c>
      <c r="H227">
        <v>0.23723060779945779</v>
      </c>
      <c r="I227">
        <f t="shared" si="3"/>
        <v>1.1962616822429906</v>
      </c>
    </row>
    <row r="228" spans="1:9" x14ac:dyDescent="0.3">
      <c r="A228" t="s">
        <v>37</v>
      </c>
      <c r="B228" t="s">
        <v>24</v>
      </c>
      <c r="C228" t="s">
        <v>25</v>
      </c>
      <c r="D228" t="s">
        <v>13</v>
      </c>
      <c r="E228">
        <v>116.8224299065421</v>
      </c>
      <c r="F228">
        <v>89.719626168224295</v>
      </c>
      <c r="G228">
        <v>92.523364485981304</v>
      </c>
      <c r="H228">
        <v>0.97514202962349328</v>
      </c>
      <c r="I228">
        <f t="shared" si="3"/>
        <v>0.99688473520249221</v>
      </c>
    </row>
    <row r="229" spans="1:9" x14ac:dyDescent="0.3">
      <c r="A229" t="s">
        <v>37</v>
      </c>
      <c r="B229" t="s">
        <v>24</v>
      </c>
      <c r="C229" t="s">
        <v>25</v>
      </c>
      <c r="D229" t="s">
        <v>14</v>
      </c>
      <c r="E229">
        <v>104.1006984866123</v>
      </c>
      <c r="F229">
        <v>104.0308498253784</v>
      </c>
      <c r="G229">
        <v>118.9173457508731</v>
      </c>
      <c r="H229">
        <v>0.22114708472086381</v>
      </c>
      <c r="I229">
        <f t="shared" si="3"/>
        <v>1.0901629802095458</v>
      </c>
    </row>
    <row r="230" spans="1:9" x14ac:dyDescent="0.3">
      <c r="A230" t="s">
        <v>37</v>
      </c>
      <c r="B230" t="s">
        <v>24</v>
      </c>
      <c r="C230" t="s">
        <v>25</v>
      </c>
      <c r="D230" t="s">
        <v>15</v>
      </c>
      <c r="E230">
        <v>135.33178114086149</v>
      </c>
      <c r="F230">
        <v>136.90337601862629</v>
      </c>
      <c r="G230">
        <v>145.63445867287541</v>
      </c>
      <c r="H230">
        <v>1.3664991022076349E-3</v>
      </c>
      <c r="I230">
        <f t="shared" si="3"/>
        <v>1.3928987194412108</v>
      </c>
    </row>
    <row r="231" spans="1:9" x14ac:dyDescent="0.3">
      <c r="A231" t="s">
        <v>37</v>
      </c>
      <c r="B231" t="s">
        <v>24</v>
      </c>
      <c r="C231" t="s">
        <v>25</v>
      </c>
      <c r="D231" t="s">
        <v>16</v>
      </c>
      <c r="E231">
        <v>99.447031431897557</v>
      </c>
      <c r="F231">
        <v>102.5029103608847</v>
      </c>
      <c r="G231">
        <v>111.49592549476139</v>
      </c>
      <c r="H231">
        <v>0.4396176954743331</v>
      </c>
      <c r="I231">
        <f t="shared" si="3"/>
        <v>1.0448195576251456</v>
      </c>
    </row>
    <row r="232" spans="1:9" x14ac:dyDescent="0.3">
      <c r="A232" t="s">
        <v>37</v>
      </c>
      <c r="B232" t="s">
        <v>24</v>
      </c>
      <c r="C232" t="s">
        <v>25</v>
      </c>
      <c r="D232" t="s">
        <v>17</v>
      </c>
      <c r="E232">
        <v>102.3282887077998</v>
      </c>
      <c r="F232">
        <v>113.94062863795109</v>
      </c>
      <c r="G232">
        <v>133.58556461001169</v>
      </c>
      <c r="H232">
        <v>0.16760968824063421</v>
      </c>
      <c r="I232">
        <f t="shared" si="3"/>
        <v>1.1661816065192085</v>
      </c>
    </row>
    <row r="233" spans="1:9" x14ac:dyDescent="0.3">
      <c r="A233" t="s">
        <v>37</v>
      </c>
      <c r="B233" t="s">
        <v>26</v>
      </c>
      <c r="C233" t="s">
        <v>27</v>
      </c>
      <c r="D233" t="s">
        <v>11</v>
      </c>
      <c r="E233">
        <v>105.151609599715</v>
      </c>
      <c r="F233">
        <v>103.17467385012689</v>
      </c>
      <c r="G233">
        <v>91.673716550158062</v>
      </c>
      <c r="H233">
        <v>1</v>
      </c>
      <c r="I233">
        <f t="shared" si="3"/>
        <v>0.99999999999999989</v>
      </c>
    </row>
    <row r="234" spans="1:9" x14ac:dyDescent="0.3">
      <c r="A234" t="s">
        <v>37</v>
      </c>
      <c r="B234" t="s">
        <v>26</v>
      </c>
      <c r="C234" t="s">
        <v>27</v>
      </c>
      <c r="D234" t="s">
        <v>12</v>
      </c>
      <c r="E234">
        <v>207.48898678414099</v>
      </c>
      <c r="F234">
        <v>252.42290748898679</v>
      </c>
      <c r="G234">
        <v>191.62995594713661</v>
      </c>
      <c r="H234">
        <v>3.2993815570926759E-3</v>
      </c>
      <c r="I234">
        <f t="shared" si="3"/>
        <v>2.1718061674008813</v>
      </c>
    </row>
    <row r="235" spans="1:9" x14ac:dyDescent="0.3">
      <c r="A235" t="s">
        <v>37</v>
      </c>
      <c r="B235" t="s">
        <v>26</v>
      </c>
      <c r="C235" t="s">
        <v>27</v>
      </c>
      <c r="D235" t="s">
        <v>13</v>
      </c>
      <c r="E235">
        <v>167.84140969162999</v>
      </c>
      <c r="F235">
        <v>171.80616740088101</v>
      </c>
      <c r="G235">
        <v>196.91629955947141</v>
      </c>
      <c r="H235">
        <v>1.4124145552246281E-3</v>
      </c>
      <c r="I235">
        <f t="shared" si="3"/>
        <v>1.7885462555066081</v>
      </c>
    </row>
    <row r="236" spans="1:9" x14ac:dyDescent="0.3">
      <c r="A236" t="s">
        <v>37</v>
      </c>
      <c r="B236" t="s">
        <v>26</v>
      </c>
      <c r="C236" t="s">
        <v>27</v>
      </c>
      <c r="D236" t="s">
        <v>14</v>
      </c>
      <c r="E236">
        <v>118.4825682354513</v>
      </c>
      <c r="F236">
        <v>105.7927779509328</v>
      </c>
      <c r="G236">
        <v>84.420499577006993</v>
      </c>
      <c r="H236">
        <v>0.80150417638792593</v>
      </c>
      <c r="I236">
        <f t="shared" si="3"/>
        <v>1.0289861525446371</v>
      </c>
    </row>
    <row r="237" spans="1:9" x14ac:dyDescent="0.3">
      <c r="A237" t="s">
        <v>37</v>
      </c>
      <c r="B237" t="s">
        <v>26</v>
      </c>
      <c r="C237" t="s">
        <v>27</v>
      </c>
      <c r="D237" t="s">
        <v>15</v>
      </c>
      <c r="E237">
        <v>127.913086067946</v>
      </c>
      <c r="F237">
        <v>126.1498731020972</v>
      </c>
      <c r="G237">
        <v>117.2536622289505</v>
      </c>
      <c r="H237">
        <v>1.1247851617332589E-2</v>
      </c>
      <c r="I237">
        <f t="shared" si="3"/>
        <v>1.237722071329979</v>
      </c>
    </row>
    <row r="238" spans="1:9" x14ac:dyDescent="0.3">
      <c r="A238" t="s">
        <v>37</v>
      </c>
      <c r="B238" t="s">
        <v>26</v>
      </c>
      <c r="C238" t="s">
        <v>27</v>
      </c>
      <c r="D238" t="s">
        <v>16</v>
      </c>
      <c r="E238">
        <v>107.8231443964558</v>
      </c>
      <c r="F238">
        <v>110.4546061712454</v>
      </c>
      <c r="G238">
        <v>90.017364976178811</v>
      </c>
      <c r="H238">
        <v>0.73677032059319969</v>
      </c>
      <c r="I238">
        <f t="shared" si="3"/>
        <v>1.0276503851462666</v>
      </c>
    </row>
    <row r="239" spans="1:9" x14ac:dyDescent="0.3">
      <c r="A239" t="s">
        <v>37</v>
      </c>
      <c r="B239" t="s">
        <v>26</v>
      </c>
      <c r="C239" t="s">
        <v>27</v>
      </c>
      <c r="D239" t="s">
        <v>17</v>
      </c>
      <c r="E239">
        <v>79.357941137183303</v>
      </c>
      <c r="F239">
        <v>74.362171067278155</v>
      </c>
      <c r="G239">
        <v>76.993632842067768</v>
      </c>
      <c r="H239">
        <v>6.5237854384859956E-3</v>
      </c>
      <c r="I239">
        <f t="shared" si="3"/>
        <v>0.76904581682176409</v>
      </c>
    </row>
    <row r="240" spans="1:9" x14ac:dyDescent="0.3">
      <c r="A240" t="s">
        <v>37</v>
      </c>
      <c r="B240" t="s">
        <v>28</v>
      </c>
      <c r="C240" t="s">
        <v>38</v>
      </c>
      <c r="D240" t="s">
        <v>11</v>
      </c>
      <c r="E240">
        <v>96.215657508668968</v>
      </c>
      <c r="F240">
        <v>89.253801013603635</v>
      </c>
      <c r="G240">
        <v>114.5305414777274</v>
      </c>
      <c r="H240">
        <v>1</v>
      </c>
      <c r="I240">
        <f t="shared" si="3"/>
        <v>1</v>
      </c>
    </row>
    <row r="241" spans="1:9" x14ac:dyDescent="0.3">
      <c r="A241" t="s">
        <v>37</v>
      </c>
      <c r="B241" t="s">
        <v>28</v>
      </c>
      <c r="C241" t="s">
        <v>38</v>
      </c>
      <c r="D241" t="s">
        <v>12</v>
      </c>
      <c r="E241">
        <v>212.35955056179779</v>
      </c>
      <c r="F241">
        <v>171.9101123595506</v>
      </c>
      <c r="G241">
        <v>128.0898876404494</v>
      </c>
      <c r="H241">
        <v>4.9880455101552049E-2</v>
      </c>
      <c r="I241">
        <f t="shared" si="3"/>
        <v>1.7078651685393262</v>
      </c>
    </row>
    <row r="242" spans="1:9" x14ac:dyDescent="0.3">
      <c r="A242" t="s">
        <v>37</v>
      </c>
      <c r="B242" t="s">
        <v>28</v>
      </c>
      <c r="C242" t="s">
        <v>38</v>
      </c>
      <c r="D242" t="s">
        <v>13</v>
      </c>
      <c r="E242">
        <v>138.20224719101131</v>
      </c>
      <c r="F242">
        <v>141.57303370786519</v>
      </c>
      <c r="G242">
        <v>131.46067415730329</v>
      </c>
      <c r="H242">
        <v>1.021542573531823E-2</v>
      </c>
      <c r="I242">
        <f t="shared" si="3"/>
        <v>1.3707865168539328</v>
      </c>
    </row>
    <row r="243" spans="1:9" x14ac:dyDescent="0.3">
      <c r="A243" t="s">
        <v>37</v>
      </c>
      <c r="B243" t="s">
        <v>28</v>
      </c>
      <c r="C243" t="s">
        <v>38</v>
      </c>
      <c r="D243" t="s">
        <v>14</v>
      </c>
      <c r="E243">
        <v>102.62736729794609</v>
      </c>
      <c r="F243">
        <v>99.026407041877832</v>
      </c>
      <c r="G243">
        <v>90.824219791944515</v>
      </c>
      <c r="H243">
        <v>0.77784321646528432</v>
      </c>
      <c r="I243">
        <f t="shared" si="3"/>
        <v>0.97492664710589494</v>
      </c>
    </row>
    <row r="244" spans="1:9" x14ac:dyDescent="0.3">
      <c r="A244" t="s">
        <v>37</v>
      </c>
      <c r="B244" t="s">
        <v>28</v>
      </c>
      <c r="C244" t="s">
        <v>38</v>
      </c>
      <c r="D244" t="s">
        <v>15</v>
      </c>
      <c r="E244">
        <v>96.695785542811421</v>
      </c>
      <c r="F244">
        <v>108.92904774606561</v>
      </c>
      <c r="G244">
        <v>142.23793011469721</v>
      </c>
      <c r="H244">
        <v>0.36306134173664578</v>
      </c>
      <c r="I244">
        <f t="shared" si="3"/>
        <v>1.159542544678581</v>
      </c>
    </row>
    <row r="245" spans="1:9" x14ac:dyDescent="0.3">
      <c r="A245" t="s">
        <v>37</v>
      </c>
      <c r="B245" t="s">
        <v>28</v>
      </c>
      <c r="C245" t="s">
        <v>38</v>
      </c>
      <c r="D245" t="s">
        <v>16</v>
      </c>
      <c r="E245">
        <v>117.43131501733799</v>
      </c>
      <c r="F245">
        <v>100.4267804747933</v>
      </c>
      <c r="G245">
        <v>76.160309415844225</v>
      </c>
      <c r="H245">
        <v>0.89475477649874868</v>
      </c>
      <c r="I245">
        <f t="shared" si="3"/>
        <v>0.98006134969325176</v>
      </c>
    </row>
    <row r="246" spans="1:9" x14ac:dyDescent="0.3">
      <c r="A246" t="s">
        <v>37</v>
      </c>
      <c r="B246" t="s">
        <v>28</v>
      </c>
      <c r="C246" t="s">
        <v>38</v>
      </c>
      <c r="D246" t="s">
        <v>17</v>
      </c>
      <c r="E246">
        <v>134.83595625500129</v>
      </c>
      <c r="F246">
        <v>113.9303814350493</v>
      </c>
      <c r="G246">
        <v>134.53587623366229</v>
      </c>
      <c r="H246">
        <v>5.3330266754579379E-2</v>
      </c>
      <c r="I246">
        <f t="shared" si="3"/>
        <v>1.2776740464123764</v>
      </c>
    </row>
    <row r="247" spans="1:9" x14ac:dyDescent="0.3">
      <c r="A247" t="s">
        <v>39</v>
      </c>
      <c r="B247" t="s">
        <v>9</v>
      </c>
      <c r="C247" t="s">
        <v>40</v>
      </c>
      <c r="D247" t="s">
        <v>11</v>
      </c>
      <c r="E247">
        <v>88.690983466848479</v>
      </c>
      <c r="F247">
        <v>105.2454405999659</v>
      </c>
      <c r="G247">
        <v>106.0635759331856</v>
      </c>
      <c r="H247">
        <v>1</v>
      </c>
      <c r="I247">
        <f t="shared" si="3"/>
        <v>1</v>
      </c>
    </row>
    <row r="248" spans="1:9" x14ac:dyDescent="0.3">
      <c r="A248" t="s">
        <v>39</v>
      </c>
      <c r="B248" t="s">
        <v>9</v>
      </c>
      <c r="C248" t="s">
        <v>40</v>
      </c>
      <c r="D248" t="s">
        <v>12</v>
      </c>
      <c r="E248">
        <v>207.61462416908131</v>
      </c>
      <c r="F248">
        <v>157.37600136355891</v>
      </c>
      <c r="G248">
        <v>166.83569115391171</v>
      </c>
      <c r="H248">
        <v>9.2650722651418192E-3</v>
      </c>
      <c r="I248">
        <f t="shared" si="3"/>
        <v>1.7727543889551733</v>
      </c>
    </row>
    <row r="249" spans="1:9" x14ac:dyDescent="0.3">
      <c r="A249" t="s">
        <v>39</v>
      </c>
      <c r="B249" t="s">
        <v>9</v>
      </c>
      <c r="C249" t="s">
        <v>40</v>
      </c>
      <c r="D249" t="s">
        <v>13</v>
      </c>
      <c r="E249">
        <v>124.93182205556499</v>
      </c>
      <c r="F249">
        <v>112.5063916822908</v>
      </c>
      <c r="G249">
        <v>117.3896369524459</v>
      </c>
      <c r="H249">
        <v>5.2896675640894758E-2</v>
      </c>
      <c r="I249">
        <f t="shared" si="3"/>
        <v>1.1827595023010058</v>
      </c>
    </row>
    <row r="250" spans="1:9" x14ac:dyDescent="0.3">
      <c r="A250" t="s">
        <v>39</v>
      </c>
      <c r="B250" t="s">
        <v>9</v>
      </c>
      <c r="C250" t="s">
        <v>40</v>
      </c>
      <c r="D250" t="s">
        <v>14</v>
      </c>
      <c r="E250">
        <v>98.693759071117555</v>
      </c>
      <c r="F250">
        <v>116.9004999193678</v>
      </c>
      <c r="G250">
        <v>74.746008708272853</v>
      </c>
      <c r="H250">
        <v>0.8226232811052957</v>
      </c>
      <c r="I250">
        <f t="shared" si="3"/>
        <v>0.96780089232919408</v>
      </c>
    </row>
    <row r="251" spans="1:9" x14ac:dyDescent="0.3">
      <c r="A251" t="s">
        <v>39</v>
      </c>
      <c r="B251" t="s">
        <v>9</v>
      </c>
      <c r="C251" t="s">
        <v>40</v>
      </c>
      <c r="D251" t="s">
        <v>15</v>
      </c>
      <c r="E251">
        <v>64.618609901628773</v>
      </c>
      <c r="F251">
        <v>61.022415739396877</v>
      </c>
      <c r="G251">
        <v>54.378326076439294</v>
      </c>
      <c r="H251">
        <v>3.3532669787240711E-3</v>
      </c>
      <c r="I251">
        <f t="shared" si="3"/>
        <v>0.60006450572488312</v>
      </c>
    </row>
    <row r="252" spans="1:9" x14ac:dyDescent="0.3">
      <c r="A252" t="s">
        <v>39</v>
      </c>
      <c r="B252" t="s">
        <v>9</v>
      </c>
      <c r="C252" t="s">
        <v>40</v>
      </c>
      <c r="D252" t="s">
        <v>16</v>
      </c>
      <c r="E252">
        <v>110.5377535367309</v>
      </c>
      <c r="F252">
        <v>109.4383841827169</v>
      </c>
      <c r="G252">
        <v>109.5917845576956</v>
      </c>
      <c r="H252">
        <v>0.15714865226313041</v>
      </c>
      <c r="I252">
        <f t="shared" si="3"/>
        <v>1.0985597409238115</v>
      </c>
    </row>
    <row r="253" spans="1:9" x14ac:dyDescent="0.3">
      <c r="A253" t="s">
        <v>39</v>
      </c>
      <c r="B253" t="s">
        <v>9</v>
      </c>
      <c r="C253" t="s">
        <v>40</v>
      </c>
      <c r="D253" t="s">
        <v>17</v>
      </c>
      <c r="E253">
        <v>67.010000000000005</v>
      </c>
      <c r="F253">
        <v>104.52</v>
      </c>
      <c r="G253">
        <v>78.989999999999995</v>
      </c>
      <c r="H253">
        <v>0.25505781171948222</v>
      </c>
      <c r="I253">
        <f t="shared" si="3"/>
        <v>0.83506666666666662</v>
      </c>
    </row>
    <row r="254" spans="1:9" x14ac:dyDescent="0.3">
      <c r="A254" t="s">
        <v>39</v>
      </c>
      <c r="B254" t="s">
        <v>18</v>
      </c>
      <c r="C254" t="s">
        <v>19</v>
      </c>
      <c r="D254" t="s">
        <v>11</v>
      </c>
      <c r="E254">
        <v>97.128270580727488</v>
      </c>
      <c r="F254">
        <v>99.936183790682833</v>
      </c>
      <c r="G254">
        <v>102.93554562858959</v>
      </c>
      <c r="H254">
        <v>1</v>
      </c>
      <c r="I254">
        <f t="shared" si="3"/>
        <v>0.99999999999999956</v>
      </c>
    </row>
    <row r="255" spans="1:9" x14ac:dyDescent="0.3">
      <c r="A255" t="s">
        <v>39</v>
      </c>
      <c r="B255" t="s">
        <v>18</v>
      </c>
      <c r="C255" t="s">
        <v>19</v>
      </c>
      <c r="D255" t="s">
        <v>12</v>
      </c>
      <c r="E255">
        <v>109.25335035098909</v>
      </c>
      <c r="F255">
        <v>110.78493937460109</v>
      </c>
      <c r="G255">
        <v>110.33822590938099</v>
      </c>
      <c r="H255">
        <v>4.3172872616057947E-3</v>
      </c>
      <c r="I255">
        <f t="shared" si="3"/>
        <v>1.1012550521165705</v>
      </c>
    </row>
    <row r="256" spans="1:9" x14ac:dyDescent="0.3">
      <c r="A256" t="s">
        <v>39</v>
      </c>
      <c r="B256" t="s">
        <v>18</v>
      </c>
      <c r="C256" t="s">
        <v>19</v>
      </c>
      <c r="D256" t="s">
        <v>13</v>
      </c>
      <c r="E256">
        <v>152.83982131461391</v>
      </c>
      <c r="F256">
        <v>149.26611359285249</v>
      </c>
      <c r="G256">
        <v>156.22208040842369</v>
      </c>
      <c r="H256">
        <v>3.5646005262863567E-5</v>
      </c>
      <c r="I256">
        <f t="shared" si="3"/>
        <v>1.527760051052967</v>
      </c>
    </row>
    <row r="257" spans="1:9" x14ac:dyDescent="0.3">
      <c r="A257" t="s">
        <v>39</v>
      </c>
      <c r="B257" t="s">
        <v>18</v>
      </c>
      <c r="C257" t="s">
        <v>19</v>
      </c>
      <c r="D257" t="s">
        <v>14</v>
      </c>
      <c r="E257">
        <v>84.608420099592578</v>
      </c>
      <c r="F257">
        <v>100.6337709370756</v>
      </c>
      <c r="G257">
        <v>98.358985966500668</v>
      </c>
      <c r="H257">
        <v>0.35896004570498408</v>
      </c>
      <c r="I257">
        <f t="shared" si="3"/>
        <v>0.94533725667722945</v>
      </c>
    </row>
    <row r="258" spans="1:9" x14ac:dyDescent="0.3">
      <c r="A258" t="s">
        <v>39</v>
      </c>
      <c r="B258" t="s">
        <v>18</v>
      </c>
      <c r="C258" t="s">
        <v>19</v>
      </c>
      <c r="D258" t="s">
        <v>15</v>
      </c>
      <c r="E258">
        <v>52.965142598460837</v>
      </c>
      <c r="F258">
        <v>66.444092349479405</v>
      </c>
      <c r="G258">
        <v>59.517881394296047</v>
      </c>
      <c r="H258">
        <v>6.7854412995880717E-4</v>
      </c>
      <c r="I258">
        <f t="shared" ref="I258:I295" si="4">AVERAGE(E258:G258)/100</f>
        <v>0.59642372114078757</v>
      </c>
    </row>
    <row r="259" spans="1:9" x14ac:dyDescent="0.3">
      <c r="A259" t="s">
        <v>39</v>
      </c>
      <c r="B259" t="s">
        <v>18</v>
      </c>
      <c r="C259" t="s">
        <v>19</v>
      </c>
      <c r="D259" t="s">
        <v>16</v>
      </c>
      <c r="E259">
        <v>144.7351627313337</v>
      </c>
      <c r="F259">
        <v>143.96936821952769</v>
      </c>
      <c r="G259">
        <v>169.1767708998085</v>
      </c>
      <c r="H259">
        <v>3.378910743637806E-3</v>
      </c>
      <c r="I259">
        <f t="shared" si="4"/>
        <v>1.5262710061688998</v>
      </c>
    </row>
    <row r="260" spans="1:9" x14ac:dyDescent="0.3">
      <c r="A260" t="s">
        <v>39</v>
      </c>
      <c r="B260" t="s">
        <v>18</v>
      </c>
      <c r="C260" t="s">
        <v>19</v>
      </c>
      <c r="D260" t="s">
        <v>17</v>
      </c>
      <c r="E260">
        <v>123.4</v>
      </c>
      <c r="F260">
        <v>137.08000000000001</v>
      </c>
      <c r="G260">
        <v>111.47</v>
      </c>
      <c r="H260">
        <v>3.4138606621754899E-2</v>
      </c>
      <c r="I260">
        <f t="shared" si="4"/>
        <v>1.2398333333333336</v>
      </c>
    </row>
    <row r="261" spans="1:9" x14ac:dyDescent="0.3">
      <c r="A261" t="s">
        <v>39</v>
      </c>
      <c r="B261" t="s">
        <v>20</v>
      </c>
      <c r="C261" t="s">
        <v>21</v>
      </c>
      <c r="D261" t="s">
        <v>11</v>
      </c>
      <c r="E261">
        <v>89.52141608391608</v>
      </c>
      <c r="F261">
        <v>108.631993006993</v>
      </c>
      <c r="G261">
        <v>101.84659090909091</v>
      </c>
      <c r="H261">
        <v>1</v>
      </c>
      <c r="I261">
        <f t="shared" si="4"/>
        <v>1</v>
      </c>
    </row>
    <row r="262" spans="1:9" x14ac:dyDescent="0.3">
      <c r="A262" t="s">
        <v>39</v>
      </c>
      <c r="B262" t="s">
        <v>20</v>
      </c>
      <c r="C262" t="s">
        <v>21</v>
      </c>
      <c r="D262" t="s">
        <v>12</v>
      </c>
      <c r="E262">
        <v>104.64379370629371</v>
      </c>
      <c r="F262">
        <v>111.88811188811189</v>
      </c>
      <c r="G262">
        <v>115.82167832167831</v>
      </c>
      <c r="H262">
        <v>0.17144103428656049</v>
      </c>
      <c r="I262">
        <f t="shared" si="4"/>
        <v>1.1078452797202796</v>
      </c>
    </row>
    <row r="263" spans="1:9" x14ac:dyDescent="0.3">
      <c r="A263" t="s">
        <v>39</v>
      </c>
      <c r="B263" t="s">
        <v>20</v>
      </c>
      <c r="C263" t="s">
        <v>21</v>
      </c>
      <c r="D263" t="s">
        <v>13</v>
      </c>
      <c r="E263">
        <v>205.7801573426573</v>
      </c>
      <c r="F263">
        <v>233.93793706293701</v>
      </c>
      <c r="G263">
        <v>191.4335664335664</v>
      </c>
      <c r="H263">
        <v>1.281270301343328E-3</v>
      </c>
      <c r="I263">
        <f t="shared" si="4"/>
        <v>2.1038388694638694</v>
      </c>
    </row>
    <row r="264" spans="1:9" x14ac:dyDescent="0.3">
      <c r="A264" t="s">
        <v>39</v>
      </c>
      <c r="B264" t="s">
        <v>20</v>
      </c>
      <c r="C264" t="s">
        <v>21</v>
      </c>
      <c r="D264" t="s">
        <v>14</v>
      </c>
      <c r="E264">
        <v>94.347826086956516</v>
      </c>
      <c r="F264">
        <v>67.239130434782595</v>
      </c>
      <c r="G264">
        <v>86.449275362318829</v>
      </c>
      <c r="H264">
        <v>0.1519536163746566</v>
      </c>
      <c r="I264">
        <f t="shared" si="4"/>
        <v>0.82678743961352652</v>
      </c>
    </row>
    <row r="265" spans="1:9" x14ac:dyDescent="0.3">
      <c r="A265" t="s">
        <v>39</v>
      </c>
      <c r="B265" t="s">
        <v>20</v>
      </c>
      <c r="C265" t="s">
        <v>21</v>
      </c>
      <c r="D265" t="s">
        <v>15</v>
      </c>
      <c r="E265">
        <v>111.0869565217391</v>
      </c>
      <c r="F265">
        <v>66.55797101449275</v>
      </c>
      <c r="G265">
        <v>94.782608695652172</v>
      </c>
      <c r="H265">
        <v>0.55164454723550205</v>
      </c>
      <c r="I265">
        <f t="shared" si="4"/>
        <v>0.90809178743961338</v>
      </c>
    </row>
    <row r="266" spans="1:9" x14ac:dyDescent="0.3">
      <c r="A266" t="s">
        <v>39</v>
      </c>
      <c r="B266" t="s">
        <v>20</v>
      </c>
      <c r="C266" t="s">
        <v>21</v>
      </c>
      <c r="D266" t="s">
        <v>16</v>
      </c>
      <c r="E266">
        <v>124.2351398601399</v>
      </c>
      <c r="F266">
        <v>117.2421328671329</v>
      </c>
      <c r="G266">
        <v>123.5795454545455</v>
      </c>
      <c r="H266">
        <v>2.273100616799088E-2</v>
      </c>
      <c r="I266">
        <f t="shared" si="4"/>
        <v>1.216856060606061</v>
      </c>
    </row>
    <row r="267" spans="1:9" x14ac:dyDescent="0.3">
      <c r="A267" t="s">
        <v>39</v>
      </c>
      <c r="B267" t="s">
        <v>20</v>
      </c>
      <c r="C267" t="s">
        <v>21</v>
      </c>
      <c r="D267" t="s">
        <v>17</v>
      </c>
      <c r="E267">
        <v>108.76</v>
      </c>
      <c r="F267">
        <v>73.05</v>
      </c>
      <c r="G267">
        <v>104.06</v>
      </c>
      <c r="H267">
        <v>0.72589889770691418</v>
      </c>
      <c r="I267">
        <f t="shared" si="4"/>
        <v>0.95290000000000008</v>
      </c>
    </row>
    <row r="268" spans="1:9" x14ac:dyDescent="0.3">
      <c r="A268" t="s">
        <v>39</v>
      </c>
      <c r="B268" t="s">
        <v>22</v>
      </c>
      <c r="C268" t="s">
        <v>23</v>
      </c>
      <c r="D268" t="s">
        <v>11</v>
      </c>
      <c r="E268">
        <v>83.443796394485688</v>
      </c>
      <c r="F268">
        <v>95.930540827147411</v>
      </c>
      <c r="G268">
        <v>120.6256627783669</v>
      </c>
      <c r="H268">
        <v>1</v>
      </c>
      <c r="I268">
        <f t="shared" si="4"/>
        <v>1</v>
      </c>
    </row>
    <row r="269" spans="1:9" x14ac:dyDescent="0.3">
      <c r="A269" t="s">
        <v>39</v>
      </c>
      <c r="B269" t="s">
        <v>22</v>
      </c>
      <c r="C269" t="s">
        <v>23</v>
      </c>
      <c r="D269" t="s">
        <v>12</v>
      </c>
      <c r="E269">
        <v>121.7081850533808</v>
      </c>
      <c r="F269">
        <v>132.38434163701069</v>
      </c>
      <c r="G269">
        <v>122.7758007117438</v>
      </c>
      <c r="H269">
        <v>8.8645199312638798E-2</v>
      </c>
      <c r="I269">
        <f t="shared" si="4"/>
        <v>1.2562277580071175</v>
      </c>
    </row>
    <row r="270" spans="1:9" x14ac:dyDescent="0.3">
      <c r="A270" t="s">
        <v>39</v>
      </c>
      <c r="B270" t="s">
        <v>22</v>
      </c>
      <c r="C270" t="s">
        <v>23</v>
      </c>
      <c r="D270" t="s">
        <v>13</v>
      </c>
      <c r="E270">
        <v>99.288256227757998</v>
      </c>
      <c r="F270">
        <v>119.5729537366548</v>
      </c>
      <c r="G270">
        <v>128.11387900355871</v>
      </c>
      <c r="H270">
        <v>0.32209407740662588</v>
      </c>
      <c r="I270">
        <f t="shared" si="4"/>
        <v>1.1565836298932384</v>
      </c>
    </row>
    <row r="271" spans="1:9" x14ac:dyDescent="0.3">
      <c r="A271" t="s">
        <v>39</v>
      </c>
      <c r="B271" t="s">
        <v>22</v>
      </c>
      <c r="C271" t="s">
        <v>23</v>
      </c>
      <c r="D271" t="s">
        <v>14</v>
      </c>
      <c r="E271">
        <v>153.54884047786359</v>
      </c>
      <c r="F271">
        <v>146.40431014289061</v>
      </c>
      <c r="G271">
        <v>154.0173342703209</v>
      </c>
      <c r="H271">
        <v>1.016115583550461E-2</v>
      </c>
      <c r="I271">
        <f t="shared" si="4"/>
        <v>1.5132349496369171</v>
      </c>
    </row>
    <row r="272" spans="1:9" x14ac:dyDescent="0.3">
      <c r="A272" t="s">
        <v>39</v>
      </c>
      <c r="B272" t="s">
        <v>22</v>
      </c>
      <c r="C272" t="s">
        <v>23</v>
      </c>
      <c r="D272" t="s">
        <v>15</v>
      </c>
      <c r="E272">
        <v>180.9557273366128</v>
      </c>
      <c r="F272">
        <v>191.26259077067229</v>
      </c>
      <c r="G272">
        <v>242.56266104474119</v>
      </c>
      <c r="H272">
        <v>8.7899962641360217E-3</v>
      </c>
      <c r="I272">
        <f t="shared" si="4"/>
        <v>2.0492699305067541</v>
      </c>
    </row>
    <row r="273" spans="1:9" x14ac:dyDescent="0.3">
      <c r="A273" t="s">
        <v>39</v>
      </c>
      <c r="B273" t="s">
        <v>22</v>
      </c>
      <c r="C273" t="s">
        <v>23</v>
      </c>
      <c r="D273" t="s">
        <v>16</v>
      </c>
      <c r="E273">
        <v>98.848659294046357</v>
      </c>
      <c r="F273">
        <v>100.8369943947887</v>
      </c>
      <c r="G273">
        <v>99.416755037115593</v>
      </c>
      <c r="H273">
        <v>0.97949268968309677</v>
      </c>
      <c r="I273">
        <f t="shared" si="4"/>
        <v>0.99700802908650232</v>
      </c>
    </row>
    <row r="274" spans="1:9" x14ac:dyDescent="0.3">
      <c r="A274" t="s">
        <v>39</v>
      </c>
      <c r="B274" t="s">
        <v>22</v>
      </c>
      <c r="C274" t="s">
        <v>23</v>
      </c>
      <c r="D274" t="s">
        <v>17</v>
      </c>
      <c r="E274">
        <v>122.5</v>
      </c>
      <c r="F274">
        <v>127.8</v>
      </c>
      <c r="G274">
        <v>87.34</v>
      </c>
      <c r="H274">
        <v>0.4954482709734449</v>
      </c>
      <c r="I274">
        <f t="shared" si="4"/>
        <v>1.1254666666666666</v>
      </c>
    </row>
    <row r="275" spans="1:9" x14ac:dyDescent="0.3">
      <c r="A275" t="s">
        <v>39</v>
      </c>
      <c r="B275" t="s">
        <v>24</v>
      </c>
      <c r="C275" t="s">
        <v>25</v>
      </c>
      <c r="D275" t="s">
        <v>11</v>
      </c>
      <c r="E275">
        <v>105.2884615384615</v>
      </c>
      <c r="F275">
        <v>96.943681318681314</v>
      </c>
      <c r="G275">
        <v>97.767857142857139</v>
      </c>
      <c r="H275">
        <v>1</v>
      </c>
      <c r="I275">
        <f t="shared" si="4"/>
        <v>1</v>
      </c>
    </row>
    <row r="276" spans="1:9" x14ac:dyDescent="0.3">
      <c r="A276" t="s">
        <v>39</v>
      </c>
      <c r="B276" t="s">
        <v>24</v>
      </c>
      <c r="C276" t="s">
        <v>25</v>
      </c>
      <c r="D276" t="s">
        <v>12</v>
      </c>
      <c r="E276">
        <v>79.620853080568722</v>
      </c>
      <c r="F276">
        <v>89.099526066350705</v>
      </c>
      <c r="G276">
        <v>97.156398104265406</v>
      </c>
      <c r="H276">
        <v>0.1176924805631521</v>
      </c>
      <c r="I276">
        <f t="shared" si="4"/>
        <v>0.88625592417061616</v>
      </c>
    </row>
    <row r="277" spans="1:9" x14ac:dyDescent="0.3">
      <c r="A277" t="s">
        <v>39</v>
      </c>
      <c r="B277" t="s">
        <v>24</v>
      </c>
      <c r="C277" t="s">
        <v>25</v>
      </c>
      <c r="D277" t="s">
        <v>13</v>
      </c>
      <c r="E277">
        <v>118.957345971564</v>
      </c>
      <c r="F277">
        <v>109.0047393364929</v>
      </c>
      <c r="G277">
        <v>130.80568720379151</v>
      </c>
      <c r="H277">
        <v>4.5704895802919747E-2</v>
      </c>
      <c r="I277">
        <f t="shared" si="4"/>
        <v>1.1958925750394946</v>
      </c>
    </row>
    <row r="278" spans="1:9" x14ac:dyDescent="0.3">
      <c r="A278" t="s">
        <v>39</v>
      </c>
      <c r="B278" t="s">
        <v>24</v>
      </c>
      <c r="C278" t="s">
        <v>25</v>
      </c>
      <c r="D278" t="s">
        <v>14</v>
      </c>
      <c r="E278">
        <v>92.43387025269692</v>
      </c>
      <c r="F278">
        <v>79.533027929658644</v>
      </c>
      <c r="G278">
        <v>108.3493423969263</v>
      </c>
      <c r="H278">
        <v>0.49486929848949379</v>
      </c>
      <c r="I278">
        <f t="shared" si="4"/>
        <v>0.93438746859760624</v>
      </c>
    </row>
    <row r="279" spans="1:9" x14ac:dyDescent="0.3">
      <c r="A279" t="s">
        <v>39</v>
      </c>
      <c r="B279" t="s">
        <v>24</v>
      </c>
      <c r="C279" t="s">
        <v>25</v>
      </c>
      <c r="D279" t="s">
        <v>15</v>
      </c>
      <c r="E279">
        <v>131.66839071966899</v>
      </c>
      <c r="F279">
        <v>127.3681099453229</v>
      </c>
      <c r="G279">
        <v>107.5070193586523</v>
      </c>
      <c r="H279">
        <v>4.844167229968515E-2</v>
      </c>
      <c r="I279">
        <f t="shared" si="4"/>
        <v>1.2218117334121472</v>
      </c>
    </row>
    <row r="280" spans="1:9" x14ac:dyDescent="0.3">
      <c r="A280" t="s">
        <v>39</v>
      </c>
      <c r="B280" t="s">
        <v>24</v>
      </c>
      <c r="C280" t="s">
        <v>25</v>
      </c>
      <c r="D280" t="s">
        <v>16</v>
      </c>
      <c r="E280">
        <v>100.9100274725275</v>
      </c>
      <c r="F280">
        <v>95.39835164835165</v>
      </c>
      <c r="G280">
        <v>121.5659340659341</v>
      </c>
      <c r="H280">
        <v>0.51707419300241775</v>
      </c>
      <c r="I280">
        <f t="shared" si="4"/>
        <v>1.0595810439560442</v>
      </c>
    </row>
    <row r="281" spans="1:9" x14ac:dyDescent="0.3">
      <c r="A281" t="s">
        <v>39</v>
      </c>
      <c r="B281" t="s">
        <v>24</v>
      </c>
      <c r="C281" t="s">
        <v>25</v>
      </c>
      <c r="D281" t="s">
        <v>17</v>
      </c>
      <c r="E281">
        <v>89.91</v>
      </c>
      <c r="F281">
        <v>99.12</v>
      </c>
      <c r="G281">
        <v>95.23</v>
      </c>
      <c r="H281">
        <v>0.23587985923668101</v>
      </c>
      <c r="I281">
        <f t="shared" si="4"/>
        <v>0.94753333333333334</v>
      </c>
    </row>
    <row r="282" spans="1:9" x14ac:dyDescent="0.3">
      <c r="A282" t="s">
        <v>39</v>
      </c>
      <c r="B282" t="s">
        <v>26</v>
      </c>
      <c r="C282" t="s">
        <v>27</v>
      </c>
      <c r="D282" t="s">
        <v>11</v>
      </c>
      <c r="E282">
        <v>107.27902946273829</v>
      </c>
      <c r="F282">
        <v>103.1542461005199</v>
      </c>
      <c r="G282">
        <v>89.566724436741779</v>
      </c>
      <c r="H282">
        <v>1</v>
      </c>
      <c r="I282">
        <f t="shared" si="4"/>
        <v>0.99999999999999989</v>
      </c>
    </row>
    <row r="283" spans="1:9" x14ac:dyDescent="0.3">
      <c r="A283" t="s">
        <v>39</v>
      </c>
      <c r="B283" t="s">
        <v>26</v>
      </c>
      <c r="C283" t="s">
        <v>27</v>
      </c>
      <c r="D283" t="s">
        <v>12</v>
      </c>
      <c r="E283">
        <v>116.2162162162162</v>
      </c>
      <c r="F283">
        <v>132.43243243243239</v>
      </c>
      <c r="G283">
        <v>113.5135135135135</v>
      </c>
      <c r="H283">
        <v>6.007120386195311E-2</v>
      </c>
      <c r="I283">
        <f t="shared" si="4"/>
        <v>1.2072072072072069</v>
      </c>
    </row>
    <row r="284" spans="1:9" x14ac:dyDescent="0.3">
      <c r="A284" t="s">
        <v>39</v>
      </c>
      <c r="B284" t="s">
        <v>26</v>
      </c>
      <c r="C284" t="s">
        <v>27</v>
      </c>
      <c r="D284" t="s">
        <v>13</v>
      </c>
      <c r="E284">
        <v>127.027027027027</v>
      </c>
      <c r="F284">
        <v>105.4054054054054</v>
      </c>
      <c r="G284">
        <v>97.297297297297305</v>
      </c>
      <c r="H284">
        <v>0.39301810849190039</v>
      </c>
      <c r="I284">
        <f t="shared" si="4"/>
        <v>1.099099099099099</v>
      </c>
    </row>
    <row r="285" spans="1:9" x14ac:dyDescent="0.3">
      <c r="A285" t="s">
        <v>39</v>
      </c>
      <c r="B285" t="s">
        <v>26</v>
      </c>
      <c r="C285" t="s">
        <v>27</v>
      </c>
      <c r="D285" t="s">
        <v>14</v>
      </c>
      <c r="E285">
        <v>108.4382871536524</v>
      </c>
      <c r="F285">
        <v>171.91435768261971</v>
      </c>
      <c r="G285">
        <v>148.4886649874056</v>
      </c>
      <c r="H285">
        <v>8.9962345796038387E-2</v>
      </c>
      <c r="I285">
        <f t="shared" si="4"/>
        <v>1.4294710327455926</v>
      </c>
    </row>
    <row r="286" spans="1:9" x14ac:dyDescent="0.3">
      <c r="A286" t="s">
        <v>39</v>
      </c>
      <c r="B286" t="s">
        <v>26</v>
      </c>
      <c r="C286" t="s">
        <v>27</v>
      </c>
      <c r="D286" t="s">
        <v>15</v>
      </c>
      <c r="E286">
        <v>97.292191435768274</v>
      </c>
      <c r="F286">
        <v>150.37783375314859</v>
      </c>
      <c r="G286">
        <v>81.045340050377831</v>
      </c>
      <c r="H286">
        <v>0.68068810943178848</v>
      </c>
      <c r="I286">
        <f t="shared" si="4"/>
        <v>1.0957178841309823</v>
      </c>
    </row>
    <row r="287" spans="1:9" x14ac:dyDescent="0.3">
      <c r="A287" t="s">
        <v>39</v>
      </c>
      <c r="B287" t="s">
        <v>26</v>
      </c>
      <c r="C287" t="s">
        <v>27</v>
      </c>
      <c r="D287" t="s">
        <v>16</v>
      </c>
      <c r="E287">
        <v>110.34662045060659</v>
      </c>
      <c r="F287">
        <v>87.868284228769497</v>
      </c>
      <c r="G287">
        <v>120.0346620450607</v>
      </c>
      <c r="H287">
        <v>0.60739904658551125</v>
      </c>
      <c r="I287">
        <f t="shared" si="4"/>
        <v>1.0608318890814561</v>
      </c>
    </row>
    <row r="288" spans="1:9" x14ac:dyDescent="0.3">
      <c r="A288" t="s">
        <v>39</v>
      </c>
      <c r="B288" t="s">
        <v>26</v>
      </c>
      <c r="C288" t="s">
        <v>27</v>
      </c>
      <c r="D288" t="s">
        <v>17</v>
      </c>
      <c r="E288">
        <v>77.83</v>
      </c>
      <c r="F288">
        <v>103.12</v>
      </c>
      <c r="G288">
        <v>113.56</v>
      </c>
      <c r="H288">
        <v>0.88504067701310951</v>
      </c>
      <c r="I288">
        <f t="shared" si="4"/>
        <v>0.98170000000000002</v>
      </c>
    </row>
    <row r="289" spans="1:9" x14ac:dyDescent="0.3">
      <c r="A289" t="s">
        <v>39</v>
      </c>
      <c r="B289" t="s">
        <v>28</v>
      </c>
      <c r="C289" t="s">
        <v>29</v>
      </c>
      <c r="D289" t="s">
        <v>11</v>
      </c>
      <c r="E289">
        <v>99.431910404155161</v>
      </c>
      <c r="F289">
        <v>104.3012497971109</v>
      </c>
      <c r="G289">
        <v>96.266839798733983</v>
      </c>
      <c r="H289">
        <v>1</v>
      </c>
      <c r="I289">
        <f t="shared" si="4"/>
        <v>1.0000000000000002</v>
      </c>
    </row>
    <row r="290" spans="1:9" x14ac:dyDescent="0.3">
      <c r="A290" t="s">
        <v>39</v>
      </c>
      <c r="B290" t="s">
        <v>28</v>
      </c>
      <c r="C290" t="s">
        <v>29</v>
      </c>
      <c r="D290" t="s">
        <v>12</v>
      </c>
      <c r="E290">
        <v>158.59872611464971</v>
      </c>
      <c r="F290">
        <v>152.86624203821651</v>
      </c>
      <c r="G290">
        <v>145.22292993630569</v>
      </c>
      <c r="H290">
        <v>3.2161870078912722E-4</v>
      </c>
      <c r="I290">
        <f t="shared" si="4"/>
        <v>1.5222929936305729</v>
      </c>
    </row>
    <row r="291" spans="1:9" x14ac:dyDescent="0.3">
      <c r="A291" t="s">
        <v>39</v>
      </c>
      <c r="B291" t="s">
        <v>28</v>
      </c>
      <c r="C291" t="s">
        <v>29</v>
      </c>
      <c r="D291" t="s">
        <v>13</v>
      </c>
      <c r="E291">
        <v>120.38216560509549</v>
      </c>
      <c r="F291">
        <v>143.31210191082801</v>
      </c>
      <c r="G291">
        <v>122.29299363057321</v>
      </c>
      <c r="H291">
        <v>2.0503219447186451E-2</v>
      </c>
      <c r="I291">
        <f t="shared" si="4"/>
        <v>1.2866242038216558</v>
      </c>
    </row>
    <row r="292" spans="1:9" x14ac:dyDescent="0.3">
      <c r="A292" t="s">
        <v>39</v>
      </c>
      <c r="B292" t="s">
        <v>28</v>
      </c>
      <c r="C292" t="s">
        <v>29</v>
      </c>
      <c r="D292" t="s">
        <v>14</v>
      </c>
      <c r="E292">
        <v>85.43864162593259</v>
      </c>
      <c r="F292">
        <v>98.250578852585519</v>
      </c>
      <c r="G292">
        <v>109.3645484949833</v>
      </c>
      <c r="H292">
        <v>0.76687676615346301</v>
      </c>
      <c r="I292">
        <f t="shared" si="4"/>
        <v>0.97684589657833798</v>
      </c>
    </row>
    <row r="293" spans="1:9" x14ac:dyDescent="0.3">
      <c r="A293" t="s">
        <v>39</v>
      </c>
      <c r="B293" t="s">
        <v>28</v>
      </c>
      <c r="C293" t="s">
        <v>29</v>
      </c>
      <c r="D293" t="s">
        <v>15</v>
      </c>
      <c r="E293">
        <v>130.89786467712889</v>
      </c>
      <c r="F293">
        <v>146.71983534859791</v>
      </c>
      <c r="G293">
        <v>147.95472086441981</v>
      </c>
      <c r="H293">
        <v>2.175985932952742E-3</v>
      </c>
      <c r="I293">
        <f t="shared" si="4"/>
        <v>1.4185747363004888</v>
      </c>
    </row>
    <row r="294" spans="1:9" x14ac:dyDescent="0.3">
      <c r="A294" t="s">
        <v>39</v>
      </c>
      <c r="B294" t="s">
        <v>28</v>
      </c>
      <c r="C294" t="s">
        <v>29</v>
      </c>
      <c r="D294" t="s">
        <v>16</v>
      </c>
      <c r="E294">
        <v>92.634312611589039</v>
      </c>
      <c r="F294">
        <v>101.2822593734783</v>
      </c>
      <c r="G294">
        <v>100.2110047070281</v>
      </c>
      <c r="H294">
        <v>0.61428606177746103</v>
      </c>
      <c r="I294">
        <f t="shared" si="4"/>
        <v>0.98042525564031802</v>
      </c>
    </row>
    <row r="295" spans="1:9" x14ac:dyDescent="0.3">
      <c r="A295" t="s">
        <v>39</v>
      </c>
      <c r="B295" t="s">
        <v>28</v>
      </c>
      <c r="C295" t="s">
        <v>29</v>
      </c>
      <c r="D295" t="s">
        <v>17</v>
      </c>
      <c r="E295">
        <v>89.01</v>
      </c>
      <c r="F295">
        <v>79.650000000000006</v>
      </c>
      <c r="G295">
        <v>95.74</v>
      </c>
      <c r="H295">
        <v>8.5327482629024912E-2</v>
      </c>
      <c r="I295">
        <f t="shared" si="4"/>
        <v>0.88133333333333341</v>
      </c>
    </row>
  </sheetData>
  <conditionalFormatting sqref="I1">
    <cfRule type="cellIs" dxfId="1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9T20:23:34Z</dcterms:modified>
</cp:coreProperties>
</file>